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2" firstSheet="0" activeTab="3"/>
  </bookViews>
  <sheets>
    <sheet name="Table_S1" sheetId="1" state="visible" r:id="rId2"/>
    <sheet name="Table_S2" sheetId="2" state="visible" r:id="rId3"/>
    <sheet name="Table_S3A" sheetId="3" state="visible" r:id="rId4"/>
    <sheet name="Table_S3B" sheetId="4" state="visible" r:id="rId5"/>
    <sheet name="Table_S3C" sheetId="5" state="visible" r:id="rId6"/>
    <sheet name="Table_S4" sheetId="6" state="visible" r:id="rId7"/>
    <sheet name="Table_S5" sheetId="7" state="visible" r:id="rId8"/>
    <sheet name="Table S6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106">
  <si>
    <t xml:space="preserve">Number of genes in species</t>
  </si>
  <si>
    <r>
      <rPr>
        <b val="true"/>
        <sz val="10"/>
        <rFont val="Arial"/>
        <family val="2"/>
      </rPr>
      <t xml:space="preserve">Number of clusters with </t>
    </r>
    <r>
      <rPr>
        <b val="true"/>
        <i val="true"/>
        <sz val="10"/>
        <rFont val="Arial"/>
        <family val="2"/>
      </rPr>
      <t xml:space="preserve">Homo sapiens</t>
    </r>
  </si>
  <si>
    <t xml:space="preserve">Number of genes in clusters</t>
  </si>
  <si>
    <t xml:space="preserve">Fraction of genes in clusters</t>
  </si>
  <si>
    <t xml:space="preserve">Average size of clusters</t>
  </si>
  <si>
    <t xml:space="preserve">Pan troglodytes</t>
  </si>
  <si>
    <t xml:space="preserve">Macaca mulatta</t>
  </si>
  <si>
    <t xml:space="preserve">Mus musculus</t>
  </si>
  <si>
    <t xml:space="preserve">Rattus norvegicus</t>
  </si>
  <si>
    <t xml:space="preserve">Canis familiaris</t>
  </si>
  <si>
    <t xml:space="preserve">Bos taurus</t>
  </si>
  <si>
    <t xml:space="preserve">Monodelphis domestica</t>
  </si>
  <si>
    <t xml:space="preserve">Gallus gallus</t>
  </si>
  <si>
    <t xml:space="preserve">Xenopus tropicalis</t>
  </si>
  <si>
    <t xml:space="preserve">Danio rerio</t>
  </si>
  <si>
    <t xml:space="preserve">Gasterosteus aculeatus</t>
  </si>
  <si>
    <t xml:space="preserve">Fugu rubripes</t>
  </si>
  <si>
    <t xml:space="preserve">Tetraodon nigroviridis</t>
  </si>
  <si>
    <t xml:space="preserve">Ciona intestinalis</t>
  </si>
  <si>
    <t xml:space="preserve">Apis mellifera</t>
  </si>
  <si>
    <t xml:space="preserve">Anopheles gambiae</t>
  </si>
  <si>
    <t xml:space="preserve">Aedes aegypti</t>
  </si>
  <si>
    <t xml:space="preserve">Drosophila melanogaster</t>
  </si>
  <si>
    <t xml:space="preserve">Drosophila pseudoobscura</t>
  </si>
  <si>
    <t xml:space="preserve">Caenorhabditis elegans</t>
  </si>
  <si>
    <t xml:space="preserve">Caenorhabditis briggsae</t>
  </si>
  <si>
    <t xml:space="preserve">Caenorhabditis remanei</t>
  </si>
  <si>
    <t xml:space="preserve">Cryptococcus neoformans</t>
  </si>
  <si>
    <t xml:space="preserve">Schizosaccharomyces pombe</t>
  </si>
  <si>
    <t xml:space="preserve">Candida glabrata</t>
  </si>
  <si>
    <t xml:space="preserve">Yarrowia lipolytica</t>
  </si>
  <si>
    <t xml:space="preserve">Kluyveromyces lactis</t>
  </si>
  <si>
    <t xml:space="preserve">Debaryomyces hansenii</t>
  </si>
  <si>
    <t xml:space="preserve">Saccharomyces cerevisiae</t>
  </si>
  <si>
    <t xml:space="preserve">Dictyostelium discoideum</t>
  </si>
  <si>
    <t xml:space="preserve">Entamoeba histolytica</t>
  </si>
  <si>
    <t xml:space="preserve">Arabidopsis thaliana</t>
  </si>
  <si>
    <t xml:space="preserve">Oryza sativa</t>
  </si>
  <si>
    <t xml:space="preserve">Mycobacterium leprae</t>
  </si>
  <si>
    <t xml:space="preserve">Mycobacterium tuberculosis</t>
  </si>
  <si>
    <t xml:space="preserve">Escherichia coliK12</t>
  </si>
  <si>
    <t xml:space="preserve">Sulfolobus acidocaldarius</t>
  </si>
  <si>
    <t xml:space="preserve">Aeropyrum pernix</t>
  </si>
  <si>
    <t xml:space="preserve">Pyrobaculum aerophilum</t>
  </si>
  <si>
    <t xml:space="preserve">Methanococcus acetivorans</t>
  </si>
  <si>
    <t xml:space="preserve">Supplementary Table S2 – Average fraction of identical architecture pairs in clusters</t>
  </si>
  <si>
    <t xml:space="preserve">1-1 orthologs</t>
  </si>
  <si>
    <t xml:space="preserve">Duplicated orthologs</t>
  </si>
  <si>
    <t xml:space="preserve">Bin</t>
  </si>
  <si>
    <t xml:space="preserve">Bin centre</t>
  </si>
  <si>
    <t xml:space="preserve">Mean O pair DA-score</t>
  </si>
  <si>
    <t xml:space="preserve">SEM O pair DA-score</t>
  </si>
  <si>
    <t xml:space="preserve">Mean oPx pair DA-score</t>
  </si>
  <si>
    <t xml:space="preserve">SEM oPx pair DA-score</t>
  </si>
  <si>
    <t xml:space="preserve">Permutation test P</t>
  </si>
  <si>
    <t xml:space="preserve">Bin start</t>
  </si>
  <si>
    <t xml:space="preserve">Bin end</t>
  </si>
  <si>
    <t xml:space="preserve">Clusters contributing O pairs</t>
  </si>
  <si>
    <t xml:space="preserve">Clusters contributing oPx pairs</t>
  </si>
  <si>
    <t xml:space="preserve">Mean iP DA-score</t>
  </si>
  <si>
    <t xml:space="preserve">SEM iP pair DA-score</t>
  </si>
  <si>
    <t xml:space="preserve">Mean oPs pair DA-score</t>
  </si>
  <si>
    <t xml:space="preserve">SEM oPs pair DA-score</t>
  </si>
  <si>
    <t xml:space="preserve">Clusters contributing iP pairs</t>
  </si>
  <si>
    <t xml:space="preserve">Clusters contributing oPs pairs</t>
  </si>
  <si>
    <t xml:space="preserve">Mean iP pair DA-score</t>
  </si>
  <si>
    <t xml:space="preserve">Supplementary Table S4 – distribution of domain architectures across clusters</t>
  </si>
  <si>
    <t xml:space="preserve">Number of clusters</t>
  </si>
  <si>
    <t xml:space="preserve">Clusters containing proteins with Pfam domains</t>
  </si>
  <si>
    <t xml:space="preserve">Distinct architectures</t>
  </si>
  <si>
    <t xml:space="preserve">Pfam architectures found only in a single cluster</t>
  </si>
  <si>
    <t xml:space="preserve">Clusters with only one Pfam architecture</t>
  </si>
  <si>
    <t xml:space="preserve">Percent architectures present only in one cluster</t>
  </si>
  <si>
    <t xml:space="preserve">Percent clusters containing only one architecture</t>
  </si>
  <si>
    <t xml:space="preserve">Supplementary Table S5A – distribution of pairs across domain architecture similarity classes</t>
  </si>
  <si>
    <t xml:space="preserve">Ortholog pairs</t>
  </si>
  <si>
    <t xml:space="preserve">Ortholog-closest cross-species outparalog pairs</t>
  </si>
  <si>
    <t xml:space="preserve">O vs oPx</t>
  </si>
  <si>
    <t xml:space="preserve">Inparalog pairs</t>
  </si>
  <si>
    <t xml:space="preserve">Ortholog-closest same-species outparalog pairs</t>
  </si>
  <si>
    <t xml:space="preserve">Identical</t>
  </si>
  <si>
    <t xml:space="preserve">SameContentNotAligned</t>
  </si>
  <si>
    <t xml:space="preserve">DiffContent</t>
  </si>
  <si>
    <t xml:space="preserve">NotShared</t>
  </si>
  <si>
    <t xml:space="preserve">#total</t>
  </si>
  <si>
    <t xml:space="preserve">Significance</t>
  </si>
  <si>
    <t xml:space="preserve">#repetition difference</t>
  </si>
  <si>
    <t xml:space="preserve">#domain shuffling</t>
  </si>
  <si>
    <t xml:space="preserve">#insertion/deletion of new domains</t>
  </si>
  <si>
    <t xml:space="preserve">#insertion/deletion of existing domains</t>
  </si>
  <si>
    <t xml:space="preserve">#segment duplication/deletion</t>
  </si>
  <si>
    <t xml:space="preserve">P &lt; 0.0005</t>
  </si>
  <si>
    <t xml:space="preserve">P &lt; 0.005</t>
  </si>
  <si>
    <t xml:space="preserve">Not significant</t>
  </si>
  <si>
    <t xml:space="preserve">P &lt; 0.1</t>
  </si>
  <si>
    <t xml:space="preserve">Supplementary Table S5B – distribution of architecture differences across event types</t>
  </si>
  <si>
    <t xml:space="preserve">P &lt; 0.01</t>
  </si>
  <si>
    <t xml:space="preserve">P &lt; 0.05</t>
  </si>
  <si>
    <t xml:space="preserve">P &lt; 0.2</t>
  </si>
  <si>
    <t xml:space="preserve">P &lt; 0.001</t>
  </si>
  <si>
    <t xml:space="preserve">Supplementary Table S6 – Cluster normalized distribution of architecture change events across domain architecture positions</t>
  </si>
  <si>
    <t xml:space="preserve">N-terminal</t>
  </si>
  <si>
    <t xml:space="preserve">Middle</t>
  </si>
  <si>
    <t xml:space="preserve">C-terminal</t>
  </si>
  <si>
    <t xml:space="preserve">Total</t>
  </si>
  <si>
    <t xml:space="preserve">Avera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.00"/>
    <numFmt numFmtId="167" formatCode="0.000"/>
    <numFmt numFmtId="168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false" showOutlineSymbols="true" defaultGridColor="true" view="normal" topLeftCell="A1" colorId="64" zoomScale="122" zoomScaleNormal="122" zoomScalePageLayoutView="100" workbookViewId="0">
      <selection pane="topLeft" activeCell="A8" activeCellId="0" sqref="A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8.41"/>
    <col collapsed="false" customWidth="true" hidden="false" outlineLevel="0" max="2" min="2" style="0" width="27.28"/>
    <col collapsed="false" customWidth="true" hidden="false" outlineLevel="0" max="3" min="3" style="0" width="35.99"/>
    <col collapsed="false" customWidth="true" hidden="false" outlineLevel="0" max="4" min="4" style="0" width="26.13"/>
    <col collapsed="false" customWidth="true" hidden="false" outlineLevel="0" max="5" min="5" style="0" width="26.28"/>
    <col collapsed="false" customWidth="true" hidden="false" outlineLevel="0" max="6" min="6" style="0" width="22.28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customFormat="false" ht="12.75" hidden="false" customHeight="false" outlineLevel="0" collapsed="false">
      <c r="A2" s="2" t="s">
        <v>5</v>
      </c>
      <c r="B2" s="0" t="n">
        <v>20982</v>
      </c>
      <c r="C2" s="0" t="n">
        <v>19585</v>
      </c>
      <c r="D2" s="0" t="n">
        <v>19755</v>
      </c>
      <c r="E2" s="3" t="n">
        <v>0.941521303974836</v>
      </c>
      <c r="F2" s="4" t="n">
        <v>1.00868011233087</v>
      </c>
    </row>
    <row r="3" customFormat="false" ht="12.75" hidden="false" customHeight="false" outlineLevel="0" collapsed="false">
      <c r="A3" s="2" t="s">
        <v>6</v>
      </c>
      <c r="B3" s="0" t="n">
        <v>22045</v>
      </c>
      <c r="C3" s="0" t="n">
        <v>16836</v>
      </c>
      <c r="D3" s="0" t="n">
        <v>17251</v>
      </c>
      <c r="E3" s="3" t="n">
        <v>0.782535722386029</v>
      </c>
      <c r="F3" s="4" t="n">
        <v>1.02464956046567</v>
      </c>
    </row>
    <row r="4" customFormat="false" ht="12.75" hidden="false" customHeight="false" outlineLevel="0" collapsed="false">
      <c r="A4" s="2" t="s">
        <v>7</v>
      </c>
      <c r="B4" s="0" t="n">
        <v>23132</v>
      </c>
      <c r="C4" s="0" t="n">
        <v>15561</v>
      </c>
      <c r="D4" s="0" t="n">
        <v>16550</v>
      </c>
      <c r="E4" s="3" t="n">
        <v>0.71545910427114</v>
      </c>
      <c r="F4" s="4" t="n">
        <v>1.06355632671422</v>
      </c>
    </row>
    <row r="5" customFormat="false" ht="12.75" hidden="false" customHeight="false" outlineLevel="0" collapsed="false">
      <c r="A5" s="2" t="s">
        <v>8</v>
      </c>
      <c r="B5" s="0" t="n">
        <v>23299</v>
      </c>
      <c r="C5" s="0" t="n">
        <v>15194</v>
      </c>
      <c r="D5" s="0" t="n">
        <v>16785</v>
      </c>
      <c r="E5" s="3" t="n">
        <v>0.720417185286922</v>
      </c>
      <c r="F5" s="4" t="n">
        <v>1.10471238646834</v>
      </c>
    </row>
    <row r="6" customFormat="false" ht="12.75" hidden="false" customHeight="false" outlineLevel="0" collapsed="false">
      <c r="A6" s="2" t="s">
        <v>9</v>
      </c>
      <c r="B6" s="0" t="n">
        <v>19314</v>
      </c>
      <c r="C6" s="0" t="n">
        <v>15489</v>
      </c>
      <c r="D6" s="0" t="n">
        <v>15958</v>
      </c>
      <c r="E6" s="3" t="n">
        <v>0.826240033136585</v>
      </c>
      <c r="F6" s="4" t="n">
        <v>1.03027955323133</v>
      </c>
    </row>
    <row r="7" customFormat="false" ht="12.75" hidden="false" customHeight="false" outlineLevel="0" collapsed="false">
      <c r="A7" s="2" t="s">
        <v>10</v>
      </c>
      <c r="B7" s="0" t="n">
        <v>22280</v>
      </c>
      <c r="C7" s="0" t="n">
        <v>15478</v>
      </c>
      <c r="D7" s="0" t="n">
        <v>16421</v>
      </c>
      <c r="E7" s="3" t="n">
        <v>0.737028725314183</v>
      </c>
      <c r="F7" s="4" t="n">
        <v>1.06092518413232</v>
      </c>
    </row>
    <row r="8" customFormat="false" ht="12.75" hidden="false" customHeight="false" outlineLevel="0" collapsed="false">
      <c r="A8" s="2" t="s">
        <v>11</v>
      </c>
      <c r="B8" s="0" t="n">
        <v>19597</v>
      </c>
      <c r="C8" s="0" t="n">
        <v>14372</v>
      </c>
      <c r="D8" s="0" t="n">
        <v>15419</v>
      </c>
      <c r="E8" s="3" t="n">
        <v>0.786804102668776</v>
      </c>
      <c r="F8" s="4" t="n">
        <v>1.07284998608405</v>
      </c>
    </row>
    <row r="9" customFormat="false" ht="12.75" hidden="false" customHeight="false" outlineLevel="0" collapsed="false">
      <c r="A9" s="2" t="s">
        <v>12</v>
      </c>
      <c r="B9" s="0" t="n">
        <v>16715</v>
      </c>
      <c r="C9" s="0" t="n">
        <v>11365</v>
      </c>
      <c r="D9" s="0" t="n">
        <v>11923</v>
      </c>
      <c r="E9" s="3" t="n">
        <v>0.713311396948848</v>
      </c>
      <c r="F9" s="4" t="n">
        <v>1.04909810822701</v>
      </c>
    </row>
    <row r="10" customFormat="false" ht="12.75" hidden="false" customHeight="false" outlineLevel="0" collapsed="false">
      <c r="A10" s="2" t="s">
        <v>13</v>
      </c>
      <c r="B10" s="0" t="n">
        <v>18473</v>
      </c>
      <c r="C10" s="0" t="n">
        <v>10561</v>
      </c>
      <c r="D10" s="0" t="n">
        <v>11575</v>
      </c>
      <c r="E10" s="3" t="n">
        <v>0.626590158609863</v>
      </c>
      <c r="F10" s="4" t="n">
        <v>1.09601363507244</v>
      </c>
    </row>
    <row r="11" customFormat="false" ht="12.75" hidden="false" customHeight="false" outlineLevel="0" collapsed="false">
      <c r="A11" s="2" t="s">
        <v>14</v>
      </c>
      <c r="B11" s="0" t="n">
        <v>12303</v>
      </c>
      <c r="C11" s="0" t="n">
        <v>7776</v>
      </c>
      <c r="D11" s="0" t="n">
        <v>8823</v>
      </c>
      <c r="E11" s="3" t="n">
        <v>0.717142160448671</v>
      </c>
      <c r="F11" s="4" t="n">
        <v>1.13464506172839</v>
      </c>
    </row>
    <row r="12" customFormat="false" ht="12.75" hidden="false" customHeight="false" outlineLevel="0" collapsed="false">
      <c r="A12" s="2" t="s">
        <v>15</v>
      </c>
      <c r="B12" s="0" t="n">
        <v>20879</v>
      </c>
      <c r="C12" s="0" t="n">
        <v>11405</v>
      </c>
      <c r="D12" s="0" t="n">
        <v>12679</v>
      </c>
      <c r="E12" s="3" t="n">
        <v>0.607260884141961</v>
      </c>
      <c r="F12" s="4" t="n">
        <v>1.11170539237177</v>
      </c>
    </row>
    <row r="13" customFormat="false" ht="12.75" hidden="false" customHeight="false" outlineLevel="0" collapsed="false">
      <c r="A13" s="2" t="s">
        <v>16</v>
      </c>
      <c r="B13" s="0" t="n">
        <v>22008</v>
      </c>
      <c r="C13" s="0" t="n">
        <v>10645</v>
      </c>
      <c r="D13" s="0" t="n">
        <v>11742</v>
      </c>
      <c r="E13" s="3" t="n">
        <v>0.533533260632497</v>
      </c>
      <c r="F13" s="4" t="n">
        <v>1.10305307656177</v>
      </c>
    </row>
    <row r="14" customFormat="false" ht="12.75" hidden="false" customHeight="false" outlineLevel="0" collapsed="false">
      <c r="A14" s="2" t="s">
        <v>17</v>
      </c>
      <c r="B14" s="0" t="n">
        <v>28005</v>
      </c>
      <c r="C14" s="0" t="n">
        <v>9874</v>
      </c>
      <c r="D14" s="0" t="n">
        <v>10569</v>
      </c>
      <c r="E14" s="3" t="n">
        <v>0.377396893411891</v>
      </c>
      <c r="F14" s="4" t="n">
        <v>1.07038687462021</v>
      </c>
    </row>
    <row r="15" customFormat="false" ht="12.75" hidden="false" customHeight="false" outlineLevel="0" collapsed="false">
      <c r="A15" s="2" t="s">
        <v>18</v>
      </c>
      <c r="B15" s="0" t="n">
        <v>14278</v>
      </c>
      <c r="C15" s="0" t="n">
        <v>5078</v>
      </c>
      <c r="D15" s="0" t="n">
        <v>5882</v>
      </c>
      <c r="E15" s="3" t="n">
        <v>0.411962459728253</v>
      </c>
      <c r="F15" s="4" t="n">
        <v>1.15833005120126</v>
      </c>
    </row>
    <row r="16" customFormat="false" ht="12.75" hidden="false" customHeight="false" outlineLevel="0" collapsed="false">
      <c r="A16" s="2" t="s">
        <v>19</v>
      </c>
      <c r="B16" s="0" t="n">
        <v>13448</v>
      </c>
      <c r="C16" s="0" t="n">
        <v>3951</v>
      </c>
      <c r="D16" s="0" t="n">
        <v>4199</v>
      </c>
      <c r="E16" s="3" t="n">
        <v>0.312239738251041</v>
      </c>
      <c r="F16" s="4" t="n">
        <v>1.06276891926095</v>
      </c>
    </row>
    <row r="17" customFormat="false" ht="12.75" hidden="false" customHeight="false" outlineLevel="0" collapsed="false">
      <c r="A17" s="2" t="s">
        <v>20</v>
      </c>
      <c r="B17" s="0" t="n">
        <v>13277</v>
      </c>
      <c r="C17" s="0" t="n">
        <v>5080</v>
      </c>
      <c r="D17" s="0" t="n">
        <v>5662</v>
      </c>
      <c r="E17" s="3" t="n">
        <v>0.426451758680425</v>
      </c>
      <c r="F17" s="4" t="n">
        <v>1.11456692913386</v>
      </c>
    </row>
    <row r="18" customFormat="false" ht="12.75" hidden="false" customHeight="false" outlineLevel="0" collapsed="false">
      <c r="A18" s="2" t="s">
        <v>21</v>
      </c>
      <c r="B18" s="0" t="n">
        <v>15419</v>
      </c>
      <c r="C18" s="0" t="n">
        <v>5398</v>
      </c>
      <c r="D18" s="0" t="n">
        <v>6811</v>
      </c>
      <c r="E18" s="3" t="n">
        <v>0.441727738504443</v>
      </c>
      <c r="F18" s="4" t="n">
        <v>1.26176361615413</v>
      </c>
    </row>
    <row r="19" customFormat="false" ht="12.75" hidden="false" customHeight="false" outlineLevel="0" collapsed="false">
      <c r="A19" s="2" t="s">
        <v>22</v>
      </c>
      <c r="B19" s="0" t="n">
        <v>9341</v>
      </c>
      <c r="C19" s="0" t="n">
        <v>5551</v>
      </c>
      <c r="D19" s="0" t="n">
        <v>6335</v>
      </c>
      <c r="E19" s="3" t="n">
        <v>0.678192912964351</v>
      </c>
      <c r="F19" s="4" t="n">
        <v>1.14123581336696</v>
      </c>
    </row>
    <row r="20" customFormat="false" ht="12.75" hidden="false" customHeight="false" outlineLevel="0" collapsed="false">
      <c r="A20" s="2" t="s">
        <v>23</v>
      </c>
      <c r="B20" s="0" t="n">
        <v>9871</v>
      </c>
      <c r="C20" s="0" t="n">
        <v>4730</v>
      </c>
      <c r="D20" s="0" t="n">
        <v>5079</v>
      </c>
      <c r="E20" s="3" t="n">
        <v>0.514537534191065</v>
      </c>
      <c r="F20" s="4" t="n">
        <v>1.0737843551797</v>
      </c>
    </row>
    <row r="21" customFormat="false" ht="12.75" hidden="false" customHeight="false" outlineLevel="0" collapsed="false">
      <c r="A21" s="2" t="s">
        <v>24</v>
      </c>
      <c r="B21" s="0" t="n">
        <v>20084</v>
      </c>
      <c r="C21" s="0" t="n">
        <v>4652</v>
      </c>
      <c r="D21" s="0" t="n">
        <v>5845</v>
      </c>
      <c r="E21" s="3" t="n">
        <v>0.291027683728341</v>
      </c>
      <c r="F21" s="4" t="n">
        <v>1.25644883920894</v>
      </c>
    </row>
    <row r="22" customFormat="false" ht="12.75" hidden="false" customHeight="false" outlineLevel="0" collapsed="false">
      <c r="A22" s="2" t="s">
        <v>25</v>
      </c>
      <c r="B22" s="0" t="n">
        <v>19334</v>
      </c>
      <c r="C22" s="0" t="n">
        <v>4528</v>
      </c>
      <c r="D22" s="0" t="n">
        <v>5705</v>
      </c>
      <c r="E22" s="3" t="n">
        <v>0.29507603186097</v>
      </c>
      <c r="F22" s="4" t="n">
        <v>1.25993816254417</v>
      </c>
    </row>
    <row r="23" customFormat="false" ht="12.75" hidden="false" customHeight="false" outlineLevel="0" collapsed="false">
      <c r="A23" s="2" t="s">
        <v>26</v>
      </c>
      <c r="B23" s="0" t="n">
        <v>25595</v>
      </c>
      <c r="C23" s="0" t="n">
        <v>4438</v>
      </c>
      <c r="D23" s="0" t="n">
        <v>6042</v>
      </c>
      <c r="E23" s="3" t="n">
        <v>0.236061730806798</v>
      </c>
      <c r="F23" s="4" t="n">
        <v>1.3614240648941</v>
      </c>
    </row>
    <row r="24" customFormat="false" ht="12.75" hidden="false" customHeight="false" outlineLevel="0" collapsed="false">
      <c r="A24" s="2" t="s">
        <v>27</v>
      </c>
      <c r="B24" s="0" t="n">
        <v>6487</v>
      </c>
      <c r="C24" s="0" t="n">
        <v>2525</v>
      </c>
      <c r="D24" s="0" t="n">
        <v>2828</v>
      </c>
      <c r="E24" s="3" t="n">
        <v>0.43594882071836</v>
      </c>
      <c r="F24" s="4" t="n">
        <v>1.12</v>
      </c>
    </row>
    <row r="25" customFormat="false" ht="12.75" hidden="false" customHeight="false" outlineLevel="0" collapsed="false">
      <c r="A25" s="2" t="s">
        <v>28</v>
      </c>
      <c r="B25" s="0" t="n">
        <v>5003</v>
      </c>
      <c r="C25" s="0" t="n">
        <v>2406</v>
      </c>
      <c r="D25" s="0" t="n">
        <v>2671</v>
      </c>
      <c r="E25" s="3" t="n">
        <v>0.533879672196682</v>
      </c>
      <c r="F25" s="4" t="n">
        <v>1.11014131338321</v>
      </c>
    </row>
    <row r="26" customFormat="false" ht="12.75" hidden="false" customHeight="false" outlineLevel="0" collapsed="false">
      <c r="A26" s="2" t="s">
        <v>29</v>
      </c>
      <c r="B26" s="0" t="n">
        <v>5192</v>
      </c>
      <c r="C26" s="0" t="n">
        <v>2114</v>
      </c>
      <c r="D26" s="0" t="n">
        <v>2360</v>
      </c>
      <c r="E26" s="3" t="n">
        <v>0.454545454545455</v>
      </c>
      <c r="F26" s="4" t="n">
        <v>1.11636707663198</v>
      </c>
    </row>
    <row r="27" customFormat="false" ht="12.75" hidden="false" customHeight="false" outlineLevel="0" collapsed="false">
      <c r="A27" s="2" t="s">
        <v>30</v>
      </c>
      <c r="B27" s="0" t="n">
        <v>6544</v>
      </c>
      <c r="C27" s="0" t="n">
        <v>2490</v>
      </c>
      <c r="D27" s="0" t="n">
        <v>2794</v>
      </c>
      <c r="E27" s="3" t="n">
        <v>0.426955990220049</v>
      </c>
      <c r="F27" s="4" t="n">
        <v>1.12208835341365</v>
      </c>
    </row>
    <row r="28" customFormat="false" ht="12.75" hidden="false" customHeight="false" outlineLevel="0" collapsed="false">
      <c r="A28" s="2" t="s">
        <v>31</v>
      </c>
      <c r="B28" s="0" t="n">
        <v>5336</v>
      </c>
      <c r="C28" s="0" t="n">
        <v>2203</v>
      </c>
      <c r="D28" s="0" t="n">
        <v>2337</v>
      </c>
      <c r="E28" s="3" t="n">
        <v>0.437968515742129</v>
      </c>
      <c r="F28" s="4" t="n">
        <v>1.06082614616432</v>
      </c>
    </row>
    <row r="29" customFormat="false" ht="12.75" hidden="false" customHeight="false" outlineLevel="0" collapsed="false">
      <c r="A29" s="2" t="s">
        <v>32</v>
      </c>
      <c r="B29" s="0" t="n">
        <v>6318</v>
      </c>
      <c r="C29" s="0" t="n">
        <v>2286</v>
      </c>
      <c r="D29" s="0" t="n">
        <v>2524</v>
      </c>
      <c r="E29" s="3" t="n">
        <v>0.399493510604622</v>
      </c>
      <c r="F29" s="4" t="n">
        <v>1.10411198600175</v>
      </c>
    </row>
    <row r="30" customFormat="false" ht="12.75" hidden="false" customHeight="false" outlineLevel="0" collapsed="false">
      <c r="A30" s="2" t="s">
        <v>33</v>
      </c>
      <c r="B30" s="0" t="n">
        <v>5792</v>
      </c>
      <c r="C30" s="0" t="n">
        <v>2200</v>
      </c>
      <c r="D30" s="0" t="n">
        <v>2579</v>
      </c>
      <c r="E30" s="3" t="n">
        <v>0.445269337016575</v>
      </c>
      <c r="F30" s="4" t="n">
        <v>1.17227272727273</v>
      </c>
    </row>
    <row r="31" customFormat="false" ht="12.75" hidden="false" customHeight="false" outlineLevel="0" collapsed="false">
      <c r="A31" s="2" t="s">
        <v>34</v>
      </c>
      <c r="B31" s="0" t="n">
        <v>13523</v>
      </c>
      <c r="C31" s="0" t="n">
        <v>3268</v>
      </c>
      <c r="D31" s="0" t="n">
        <v>4047</v>
      </c>
      <c r="E31" s="3" t="n">
        <v>0.299267913924425</v>
      </c>
      <c r="F31" s="4" t="n">
        <v>1.23837209302326</v>
      </c>
    </row>
    <row r="32" customFormat="false" ht="12.75" hidden="false" customHeight="false" outlineLevel="0" collapsed="false">
      <c r="A32" s="2" t="s">
        <v>35</v>
      </c>
      <c r="B32" s="0" t="n">
        <v>9772</v>
      </c>
      <c r="C32" s="0" t="n">
        <v>1514</v>
      </c>
      <c r="D32" s="0" t="n">
        <v>2899</v>
      </c>
      <c r="E32" s="3" t="n">
        <v>0.296663937781416</v>
      </c>
      <c r="F32" s="4" t="n">
        <v>1.91479524438573</v>
      </c>
    </row>
    <row r="33" customFormat="false" ht="12.75" hidden="false" customHeight="false" outlineLevel="0" collapsed="false">
      <c r="A33" s="2" t="s">
        <v>36</v>
      </c>
      <c r="B33" s="0" t="n">
        <v>20273</v>
      </c>
      <c r="C33" s="0" t="n">
        <v>3328</v>
      </c>
      <c r="D33" s="0" t="n">
        <v>8012</v>
      </c>
      <c r="E33" s="3" t="n">
        <v>0.39520544566665</v>
      </c>
      <c r="F33" s="4" t="n">
        <v>2.40745192307692</v>
      </c>
    </row>
    <row r="34" customFormat="false" ht="12.75" hidden="false" customHeight="false" outlineLevel="0" collapsed="false">
      <c r="A34" s="2" t="s">
        <v>37</v>
      </c>
      <c r="B34" s="0" t="n">
        <v>77843</v>
      </c>
      <c r="C34" s="0" t="n">
        <v>3368</v>
      </c>
      <c r="D34" s="0" t="n">
        <v>14746</v>
      </c>
      <c r="E34" s="3" t="n">
        <v>0.1894325758257</v>
      </c>
      <c r="F34" s="4" t="n">
        <v>4.37826603325416</v>
      </c>
    </row>
    <row r="35" customFormat="false" ht="12.75" hidden="false" customHeight="false" outlineLevel="0" collapsed="false">
      <c r="A35" s="2" t="s">
        <v>38</v>
      </c>
      <c r="B35" s="0" t="n">
        <v>1191</v>
      </c>
      <c r="C35" s="0" t="n">
        <v>362</v>
      </c>
      <c r="D35" s="0" t="n">
        <v>392</v>
      </c>
      <c r="E35" s="3" t="n">
        <v>0.329135180520571</v>
      </c>
      <c r="F35" s="4" t="n">
        <v>1.0828729281768</v>
      </c>
    </row>
    <row r="36" customFormat="false" ht="12.75" hidden="false" customHeight="false" outlineLevel="0" collapsed="false">
      <c r="A36" s="2" t="s">
        <v>39</v>
      </c>
      <c r="B36" s="0" t="n">
        <v>2930</v>
      </c>
      <c r="C36" s="0" t="n">
        <v>513</v>
      </c>
      <c r="D36" s="0" t="n">
        <v>667</v>
      </c>
      <c r="E36" s="3" t="n">
        <v>0.227645051194539</v>
      </c>
      <c r="F36" s="4" t="n">
        <v>1.30019493177388</v>
      </c>
    </row>
    <row r="37" customFormat="false" ht="12.75" hidden="false" customHeight="false" outlineLevel="0" collapsed="false">
      <c r="A37" s="2" t="s">
        <v>40</v>
      </c>
      <c r="B37" s="0" t="n">
        <v>4243</v>
      </c>
      <c r="C37" s="0" t="n">
        <v>559</v>
      </c>
      <c r="D37" s="0" t="n">
        <v>674</v>
      </c>
      <c r="E37" s="3" t="n">
        <v>0.158849870374735</v>
      </c>
      <c r="F37" s="4" t="n">
        <v>1.20572450805009</v>
      </c>
    </row>
    <row r="38" customFormat="false" ht="12.75" hidden="false" customHeight="false" outlineLevel="0" collapsed="false">
      <c r="A38" s="2" t="s">
        <v>41</v>
      </c>
      <c r="B38" s="0" t="n">
        <v>1479</v>
      </c>
      <c r="C38" s="0" t="n">
        <v>425</v>
      </c>
      <c r="D38" s="0" t="n">
        <v>501</v>
      </c>
      <c r="E38" s="3" t="n">
        <v>0.338742393509128</v>
      </c>
      <c r="F38" s="4" t="n">
        <v>1.17882352941176</v>
      </c>
    </row>
    <row r="39" customFormat="false" ht="12.75" hidden="false" customHeight="false" outlineLevel="0" collapsed="false">
      <c r="A39" s="2" t="s">
        <v>42</v>
      </c>
      <c r="B39" s="0" t="n">
        <v>1161</v>
      </c>
      <c r="C39" s="0" t="n">
        <v>359</v>
      </c>
      <c r="D39" s="0" t="n">
        <v>402</v>
      </c>
      <c r="E39" s="3" t="n">
        <v>0.34625322997416</v>
      </c>
      <c r="F39" s="4" t="n">
        <v>1.11977715877437</v>
      </c>
    </row>
    <row r="40" customFormat="false" ht="12.75" hidden="false" customHeight="false" outlineLevel="0" collapsed="false">
      <c r="A40" s="2" t="s">
        <v>43</v>
      </c>
      <c r="B40" s="0" t="n">
        <v>1513</v>
      </c>
      <c r="C40" s="0" t="n">
        <v>384</v>
      </c>
      <c r="D40" s="0" t="n">
        <v>425</v>
      </c>
      <c r="E40" s="3" t="n">
        <v>0.280898876404494</v>
      </c>
      <c r="F40" s="4" t="n">
        <v>1.10677083333333</v>
      </c>
    </row>
    <row r="41" customFormat="false" ht="12.75" hidden="false" customHeight="false" outlineLevel="0" collapsed="false">
      <c r="A41" s="2" t="s">
        <v>44</v>
      </c>
      <c r="B41" s="0" t="n">
        <v>2939</v>
      </c>
      <c r="C41" s="0" t="n">
        <v>465</v>
      </c>
      <c r="D41" s="0" t="n">
        <v>684</v>
      </c>
      <c r="E41" s="3" t="n">
        <v>0.232732221844165</v>
      </c>
      <c r="F41" s="4" t="n">
        <v>1.4709677419354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false" showOutlineSymbols="true" defaultGridColor="true" view="normal" topLeftCell="A1" colorId="64" zoomScale="122" zoomScaleNormal="122" zoomScalePageLayoutView="100" workbookViewId="0">
      <selection pane="topLeft" activeCell="H12" activeCellId="0" sqref="H1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8.14"/>
  </cols>
  <sheetData>
    <row r="1" s="1" customFormat="true" ht="12.75" hidden="false" customHeight="false" outlineLevel="0" collapsed="false">
      <c r="A1" s="1" t="s">
        <v>45</v>
      </c>
    </row>
    <row r="2" s="1" customFormat="true" ht="12.75" hidden="false" customHeight="false" outlineLevel="0" collapsed="false">
      <c r="B2" s="1" t="s">
        <v>46</v>
      </c>
      <c r="C2" s="1" t="s">
        <v>47</v>
      </c>
    </row>
    <row r="3" customFormat="false" ht="12.75" hidden="false" customHeight="false" outlineLevel="0" collapsed="false">
      <c r="A3" s="2" t="s">
        <v>5</v>
      </c>
      <c r="B3" s="5" t="n">
        <v>0.99358</v>
      </c>
      <c r="C3" s="5" t="n">
        <v>0.98492</v>
      </c>
    </row>
    <row r="4" customFormat="false" ht="12.75" hidden="false" customHeight="false" outlineLevel="0" collapsed="false">
      <c r="A4" s="2" t="s">
        <v>6</v>
      </c>
      <c r="B4" s="5" t="n">
        <v>0.98748</v>
      </c>
      <c r="C4" s="5" t="n">
        <v>0.98543</v>
      </c>
    </row>
    <row r="5" customFormat="false" ht="12.75" hidden="false" customHeight="false" outlineLevel="0" collapsed="false">
      <c r="A5" s="2" t="s">
        <v>7</v>
      </c>
      <c r="B5" s="5" t="n">
        <v>0.98841</v>
      </c>
      <c r="C5" s="5" t="n">
        <v>0.98518</v>
      </c>
    </row>
    <row r="6" customFormat="false" ht="12.75" hidden="false" customHeight="false" outlineLevel="0" collapsed="false">
      <c r="A6" s="2" t="s">
        <v>8</v>
      </c>
      <c r="B6" s="5" t="n">
        <v>0.98499</v>
      </c>
      <c r="C6" s="5" t="n">
        <v>0.98459</v>
      </c>
    </row>
    <row r="7" customFormat="false" ht="12.75" hidden="false" customHeight="false" outlineLevel="0" collapsed="false">
      <c r="A7" s="2" t="s">
        <v>9</v>
      </c>
      <c r="B7" s="5" t="n">
        <v>0.98416</v>
      </c>
      <c r="C7" s="5" t="n">
        <v>0.98295</v>
      </c>
    </row>
    <row r="8" customFormat="false" ht="12.75" hidden="false" customHeight="false" outlineLevel="0" collapsed="false">
      <c r="A8" s="2" t="s">
        <v>10</v>
      </c>
      <c r="B8" s="5" t="n">
        <v>0.98464</v>
      </c>
      <c r="C8" s="5" t="n">
        <v>0.97907</v>
      </c>
    </row>
    <row r="9" customFormat="false" ht="12.75" hidden="false" customHeight="false" outlineLevel="0" collapsed="false">
      <c r="A9" s="2" t="s">
        <v>11</v>
      </c>
      <c r="B9" s="5" t="n">
        <v>0.9834</v>
      </c>
      <c r="C9" s="5" t="n">
        <v>0.98358</v>
      </c>
    </row>
    <row r="10" customFormat="false" ht="12.75" hidden="false" customHeight="false" outlineLevel="0" collapsed="false">
      <c r="A10" s="2" t="s">
        <v>12</v>
      </c>
      <c r="B10" s="5" t="n">
        <v>0.97784</v>
      </c>
      <c r="C10" s="5" t="n">
        <v>0.97016</v>
      </c>
    </row>
    <row r="11" customFormat="false" ht="12.75" hidden="false" customHeight="false" outlineLevel="0" collapsed="false">
      <c r="A11" s="2" t="s">
        <v>13</v>
      </c>
      <c r="B11" s="5" t="n">
        <v>0.97227</v>
      </c>
      <c r="C11" s="5" t="n">
        <v>0.95712</v>
      </c>
    </row>
    <row r="12" customFormat="false" ht="12.75" hidden="false" customHeight="false" outlineLevel="0" collapsed="false">
      <c r="A12" s="2" t="s">
        <v>14</v>
      </c>
      <c r="B12" s="5" t="n">
        <v>0.97877</v>
      </c>
      <c r="C12" s="5" t="n">
        <v>0.96743</v>
      </c>
    </row>
    <row r="13" customFormat="false" ht="12.75" hidden="false" customHeight="false" outlineLevel="0" collapsed="false">
      <c r="A13" s="2" t="s">
        <v>15</v>
      </c>
      <c r="B13" s="5" t="n">
        <v>0.97559</v>
      </c>
      <c r="C13" s="5" t="n">
        <v>0.96704</v>
      </c>
    </row>
    <row r="14" customFormat="false" ht="12.75" hidden="false" customHeight="false" outlineLevel="0" collapsed="false">
      <c r="A14" s="2" t="s">
        <v>16</v>
      </c>
      <c r="B14" s="5" t="n">
        <v>0.96817</v>
      </c>
      <c r="C14" s="5" t="n">
        <v>0.95738</v>
      </c>
    </row>
    <row r="15" customFormat="false" ht="12.75" hidden="false" customHeight="false" outlineLevel="0" collapsed="false">
      <c r="A15" s="2" t="s">
        <v>17</v>
      </c>
      <c r="B15" s="5" t="n">
        <v>0.95346</v>
      </c>
      <c r="C15" s="5" t="n">
        <v>0.94537</v>
      </c>
    </row>
    <row r="16" customFormat="false" ht="12.75" hidden="false" customHeight="false" outlineLevel="0" collapsed="false">
      <c r="A16" s="2" t="s">
        <v>18</v>
      </c>
      <c r="B16" s="5" t="n">
        <v>0.96055</v>
      </c>
      <c r="C16" s="5" t="n">
        <v>0.93588</v>
      </c>
    </row>
    <row r="17" customFormat="false" ht="12.75" hidden="false" customHeight="false" outlineLevel="0" collapsed="false">
      <c r="A17" s="2" t="s">
        <v>19</v>
      </c>
      <c r="B17" s="5" t="n">
        <v>0.95468</v>
      </c>
      <c r="C17" s="5" t="n">
        <v>0.93193</v>
      </c>
    </row>
    <row r="18" customFormat="false" ht="12.75" hidden="false" customHeight="false" outlineLevel="0" collapsed="false">
      <c r="A18" s="2" t="s">
        <v>20</v>
      </c>
      <c r="B18" s="5" t="n">
        <v>0.96282</v>
      </c>
      <c r="C18" s="5" t="n">
        <v>0.94169</v>
      </c>
    </row>
    <row r="19" customFormat="false" ht="12.75" hidden="false" customHeight="false" outlineLevel="0" collapsed="false">
      <c r="A19" s="2" t="s">
        <v>21</v>
      </c>
      <c r="B19" s="5" t="n">
        <v>0.95782</v>
      </c>
      <c r="C19" s="5" t="n">
        <v>0.94072</v>
      </c>
    </row>
    <row r="20" customFormat="false" ht="12.75" hidden="false" customHeight="false" outlineLevel="0" collapsed="false">
      <c r="A20" s="2" t="s">
        <v>22</v>
      </c>
      <c r="B20" s="5" t="n">
        <v>0.96018</v>
      </c>
      <c r="C20" s="5" t="n">
        <v>0.94394</v>
      </c>
    </row>
    <row r="21" customFormat="false" ht="12.75" hidden="false" customHeight="false" outlineLevel="0" collapsed="false">
      <c r="A21" s="2" t="s">
        <v>23</v>
      </c>
      <c r="B21" s="5" t="n">
        <v>0.9583</v>
      </c>
      <c r="C21" s="5" t="n">
        <v>0.94226</v>
      </c>
    </row>
    <row r="22" customFormat="false" ht="12.75" hidden="false" customHeight="false" outlineLevel="0" collapsed="false">
      <c r="A22" s="2" t="s">
        <v>24</v>
      </c>
      <c r="B22" s="5" t="n">
        <v>0.95131</v>
      </c>
      <c r="C22" s="5" t="n">
        <v>0.9275</v>
      </c>
    </row>
    <row r="23" customFormat="false" ht="12.75" hidden="false" customHeight="false" outlineLevel="0" collapsed="false">
      <c r="A23" s="2" t="s">
        <v>25</v>
      </c>
      <c r="B23" s="5" t="n">
        <v>0.94685</v>
      </c>
      <c r="C23" s="5" t="n">
        <v>0.92057</v>
      </c>
    </row>
    <row r="24" customFormat="false" ht="12.75" hidden="false" customHeight="false" outlineLevel="0" collapsed="false">
      <c r="A24" s="2" t="s">
        <v>26</v>
      </c>
      <c r="B24" s="5" t="n">
        <v>0.94755</v>
      </c>
      <c r="C24" s="5" t="n">
        <v>0.90882</v>
      </c>
    </row>
    <row r="25" customFormat="false" ht="12.75" hidden="false" customHeight="false" outlineLevel="0" collapsed="false">
      <c r="A25" s="2" t="s">
        <v>27</v>
      </c>
      <c r="B25" s="5" t="n">
        <v>0.94899</v>
      </c>
      <c r="C25" s="5" t="n">
        <v>0.91793</v>
      </c>
    </row>
    <row r="26" customFormat="false" ht="12.75" hidden="false" customHeight="false" outlineLevel="0" collapsed="false">
      <c r="A26" s="2" t="s">
        <v>28</v>
      </c>
      <c r="B26" s="5" t="n">
        <v>0.9597</v>
      </c>
      <c r="C26" s="5" t="n">
        <v>0.92363</v>
      </c>
    </row>
    <row r="27" customFormat="false" ht="12.75" hidden="false" customHeight="false" outlineLevel="0" collapsed="false">
      <c r="A27" s="2" t="s">
        <v>29</v>
      </c>
      <c r="B27" s="5" t="n">
        <v>0.95363</v>
      </c>
      <c r="C27" s="5" t="n">
        <v>0.91795</v>
      </c>
    </row>
    <row r="28" customFormat="false" ht="12.75" hidden="false" customHeight="false" outlineLevel="0" collapsed="false">
      <c r="A28" s="2" t="s">
        <v>30</v>
      </c>
      <c r="B28" s="5" t="n">
        <v>0.95826</v>
      </c>
      <c r="C28" s="5" t="n">
        <v>0.91801</v>
      </c>
    </row>
    <row r="29" customFormat="false" ht="12.75" hidden="false" customHeight="false" outlineLevel="0" collapsed="false">
      <c r="A29" s="2" t="s">
        <v>31</v>
      </c>
      <c r="B29" s="5" t="n">
        <v>0.95443</v>
      </c>
      <c r="C29" s="5" t="n">
        <v>0.91485</v>
      </c>
    </row>
    <row r="30" customFormat="false" ht="12.75" hidden="false" customHeight="false" outlineLevel="0" collapsed="false">
      <c r="A30" s="2" t="s">
        <v>32</v>
      </c>
      <c r="B30" s="5" t="n">
        <v>0.95517</v>
      </c>
      <c r="C30" s="5" t="n">
        <v>0.92367</v>
      </c>
    </row>
    <row r="31" customFormat="false" ht="12.75" hidden="false" customHeight="false" outlineLevel="0" collapsed="false">
      <c r="A31" s="2" t="s">
        <v>33</v>
      </c>
      <c r="B31" s="5" t="n">
        <v>0.95065</v>
      </c>
      <c r="C31" s="5" t="n">
        <v>0.92194</v>
      </c>
    </row>
    <row r="32" customFormat="false" ht="12.75" hidden="false" customHeight="false" outlineLevel="0" collapsed="false">
      <c r="A32" s="2" t="s">
        <v>34</v>
      </c>
      <c r="B32" s="5" t="n">
        <v>0.94934</v>
      </c>
      <c r="C32" s="5" t="n">
        <v>0.88809</v>
      </c>
    </row>
    <row r="33" customFormat="false" ht="12.75" hidden="false" customHeight="false" outlineLevel="0" collapsed="false">
      <c r="A33" s="2" t="s">
        <v>35</v>
      </c>
      <c r="B33" s="5" t="n">
        <v>0.92786</v>
      </c>
      <c r="C33" s="5" t="n">
        <v>0.88614</v>
      </c>
    </row>
    <row r="34" customFormat="false" ht="12.75" hidden="false" customHeight="false" outlineLevel="0" collapsed="false">
      <c r="A34" s="2" t="s">
        <v>36</v>
      </c>
      <c r="B34" s="5" t="n">
        <v>0.94741</v>
      </c>
      <c r="C34" s="5" t="n">
        <v>0.90663</v>
      </c>
    </row>
    <row r="35" customFormat="false" ht="12.75" hidden="false" customHeight="false" outlineLevel="0" collapsed="false">
      <c r="A35" s="2" t="s">
        <v>37</v>
      </c>
      <c r="B35" s="5" t="n">
        <v>0.95116</v>
      </c>
      <c r="C35" s="5" t="n">
        <v>0.90428</v>
      </c>
    </row>
    <row r="36" customFormat="false" ht="12.75" hidden="false" customHeight="false" outlineLevel="0" collapsed="false">
      <c r="A36" s="2" t="s">
        <v>38</v>
      </c>
      <c r="B36" s="5" t="n">
        <v>0.94806</v>
      </c>
      <c r="C36" s="5" t="n">
        <v>0.9146</v>
      </c>
    </row>
    <row r="37" customFormat="false" ht="12.75" hidden="false" customHeight="false" outlineLevel="0" collapsed="false">
      <c r="A37" s="2" t="s">
        <v>39</v>
      </c>
      <c r="B37" s="5" t="n">
        <v>0.94732</v>
      </c>
      <c r="C37" s="5" t="n">
        <v>0.91018</v>
      </c>
    </row>
    <row r="38" customFormat="false" ht="12.75" hidden="false" customHeight="false" outlineLevel="0" collapsed="false">
      <c r="A38" s="2" t="s">
        <v>40</v>
      </c>
      <c r="B38" s="5" t="n">
        <v>0.93784</v>
      </c>
      <c r="C38" s="5" t="n">
        <v>0.91865</v>
      </c>
    </row>
    <row r="39" customFormat="false" ht="12.75" hidden="false" customHeight="false" outlineLevel="0" collapsed="false">
      <c r="A39" s="2" t="s">
        <v>41</v>
      </c>
      <c r="B39" s="5" t="n">
        <v>0.94463</v>
      </c>
      <c r="C39" s="5" t="n">
        <v>0.92122</v>
      </c>
    </row>
    <row r="40" customFormat="false" ht="12.75" hidden="false" customHeight="false" outlineLevel="0" collapsed="false">
      <c r="A40" s="2" t="s">
        <v>42</v>
      </c>
      <c r="B40" s="5" t="n">
        <v>0.9389</v>
      </c>
      <c r="C40" s="5" t="n">
        <v>0.90837</v>
      </c>
    </row>
    <row r="41" customFormat="false" ht="12.75" hidden="false" customHeight="false" outlineLevel="0" collapsed="false">
      <c r="A41" s="2" t="s">
        <v>43</v>
      </c>
      <c r="B41" s="5" t="n">
        <v>0.92894</v>
      </c>
      <c r="C41" s="5" t="n">
        <v>0.91702</v>
      </c>
    </row>
    <row r="42" customFormat="false" ht="12.75" hidden="false" customHeight="false" outlineLevel="0" collapsed="false">
      <c r="A42" s="2" t="s">
        <v>44</v>
      </c>
      <c r="B42" s="5" t="n">
        <v>0.92426</v>
      </c>
      <c r="C42" s="5" t="n">
        <v>0.914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false" showOutlineSymbols="true" defaultGridColor="true" view="normal" topLeftCell="A1" colorId="64" zoomScale="122" zoomScaleNormal="122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5.85"/>
    <col collapsed="false" customWidth="true" hidden="false" outlineLevel="0" max="2" min="2" style="0" width="10.56"/>
    <col collapsed="false" customWidth="true" hidden="false" outlineLevel="0" max="3" min="3" style="0" width="17.14"/>
    <col collapsed="false" customWidth="true" hidden="false" outlineLevel="0" max="4" min="4" style="0" width="17.28"/>
    <col collapsed="false" customWidth="true" hidden="false" outlineLevel="0" max="6" min="5" style="0" width="20.7"/>
    <col collapsed="false" customWidth="true" hidden="false" outlineLevel="0" max="7" min="7" style="0" width="17.56"/>
    <col collapsed="false" customWidth="true" hidden="false" outlineLevel="0" max="8" min="8" style="0" width="9.06"/>
    <col collapsed="false" customWidth="true" hidden="false" outlineLevel="0" max="9" min="9" style="0" width="7.56"/>
    <col collapsed="false" customWidth="true" hidden="false" outlineLevel="0" max="10" min="10" style="0" width="27.99"/>
    <col collapsed="false" customWidth="true" hidden="false" outlineLevel="0" max="11" min="11" style="0" width="29.99"/>
  </cols>
  <sheetData>
    <row r="1" s="1" customFormat="true" ht="12.75" hidden="false" customHeight="false" outlineLevel="0" collapsed="false">
      <c r="A1" s="1" t="s">
        <v>48</v>
      </c>
      <c r="B1" s="1" t="s">
        <v>49</v>
      </c>
      <c r="C1" s="1" t="s">
        <v>50</v>
      </c>
      <c r="D1" s="1" t="s">
        <v>51</v>
      </c>
      <c r="E1" s="1" t="s">
        <v>52</v>
      </c>
      <c r="F1" s="1" t="s">
        <v>53</v>
      </c>
      <c r="G1" s="1" t="s">
        <v>54</v>
      </c>
      <c r="H1" s="1" t="s">
        <v>55</v>
      </c>
      <c r="I1" s="1" t="s">
        <v>56</v>
      </c>
      <c r="J1" s="1" t="s">
        <v>57</v>
      </c>
      <c r="K1" s="1" t="s">
        <v>58</v>
      </c>
    </row>
    <row r="2" customFormat="false" ht="12.75" hidden="false" customHeight="false" outlineLevel="0" collapsed="false">
      <c r="A2" s="1" t="n">
        <v>1</v>
      </c>
      <c r="B2" s="5" t="n">
        <v>0.0346698146865026</v>
      </c>
      <c r="C2" s="5" t="n">
        <v>0.992559957708637</v>
      </c>
      <c r="D2" s="5" t="n">
        <v>0.000208934549904161</v>
      </c>
      <c r="E2" s="5" t="n">
        <v>0.994337793290672</v>
      </c>
      <c r="F2" s="5" t="n">
        <v>0.000966161911698157</v>
      </c>
      <c r="G2" s="5" t="n">
        <v>0.063</v>
      </c>
      <c r="H2" s="5" t="n">
        <v>0</v>
      </c>
      <c r="I2" s="5" t="n">
        <v>0.0693396293730053</v>
      </c>
      <c r="J2" s="0" t="n">
        <v>47485</v>
      </c>
      <c r="K2" s="0" t="n">
        <v>1337</v>
      </c>
    </row>
    <row r="3" customFormat="false" ht="12.75" hidden="false" customHeight="false" outlineLevel="0" collapsed="false">
      <c r="A3" s="1" t="n">
        <v>2</v>
      </c>
      <c r="B3" s="5" t="n">
        <v>0.0904872720179004</v>
      </c>
      <c r="C3" s="5" t="n">
        <v>0.98784749345696</v>
      </c>
      <c r="D3" s="5" t="n">
        <v>0.000511355449430911</v>
      </c>
      <c r="E3" s="5" t="n">
        <v>0.99091736477402</v>
      </c>
      <c r="F3" s="5" t="n">
        <v>0.00134768031313465</v>
      </c>
      <c r="G3" s="5" t="n">
        <v>0.028</v>
      </c>
      <c r="H3" s="5" t="n">
        <v>0.0693396293730053</v>
      </c>
      <c r="I3" s="5" t="n">
        <v>0.111634914662796</v>
      </c>
      <c r="J3" s="0" t="n">
        <v>13484</v>
      </c>
      <c r="K3" s="0" t="n">
        <v>1172</v>
      </c>
    </row>
    <row r="4" customFormat="false" ht="12.75" hidden="false" customHeight="false" outlineLevel="0" collapsed="false">
      <c r="A4" s="1" t="n">
        <v>3</v>
      </c>
      <c r="B4" s="5" t="n">
        <v>0.127027460368365</v>
      </c>
      <c r="C4" s="5" t="n">
        <v>0.984731309954577</v>
      </c>
      <c r="D4" s="5" t="n">
        <v>0.000709022827323762</v>
      </c>
      <c r="E4" s="5" t="n">
        <v>0.988933433431533</v>
      </c>
      <c r="F4" s="5" t="n">
        <v>0.00179260193630164</v>
      </c>
      <c r="G4" s="5" t="n">
        <v>0.011</v>
      </c>
      <c r="H4" s="5" t="n">
        <v>0.111634914662796</v>
      </c>
      <c r="I4" s="5" t="n">
        <v>0.142420006073935</v>
      </c>
      <c r="J4" s="0" t="n">
        <v>8226</v>
      </c>
      <c r="K4" s="0" t="n">
        <v>913</v>
      </c>
    </row>
    <row r="5" customFormat="false" ht="12.75" hidden="false" customHeight="false" outlineLevel="0" collapsed="false">
      <c r="A5" s="1" t="n">
        <v>4</v>
      </c>
      <c r="B5" s="5" t="n">
        <v>0.155180106888838</v>
      </c>
      <c r="C5" s="5" t="n">
        <v>0.984487709077542</v>
      </c>
      <c r="D5" s="5" t="n">
        <v>0.000842969159743493</v>
      </c>
      <c r="E5" s="5" t="n">
        <v>0.988400993036543</v>
      </c>
      <c r="F5" s="5" t="n">
        <v>0.00177833195955182</v>
      </c>
      <c r="G5" s="5" t="n">
        <v>0.02</v>
      </c>
      <c r="H5" s="5" t="n">
        <v>0.142420006073935</v>
      </c>
      <c r="I5" s="5" t="n">
        <v>0.16794020770374</v>
      </c>
      <c r="J5" s="0" t="n">
        <v>6385</v>
      </c>
      <c r="K5" s="0" t="n">
        <v>851</v>
      </c>
    </row>
    <row r="6" customFormat="false" ht="12.75" hidden="false" customHeight="false" outlineLevel="0" collapsed="false">
      <c r="A6" s="1" t="n">
        <v>5</v>
      </c>
      <c r="B6" s="5" t="n">
        <v>0.178561882431608</v>
      </c>
      <c r="C6" s="5" t="n">
        <v>0.98334811653465</v>
      </c>
      <c r="D6" s="5" t="n">
        <v>0.0010037194325975</v>
      </c>
      <c r="E6" s="5" t="n">
        <v>0.992930061986206</v>
      </c>
      <c r="F6" s="5" t="n">
        <v>0.00131840581934212</v>
      </c>
      <c r="G6" s="5" t="n">
        <v>0</v>
      </c>
      <c r="H6" s="5" t="n">
        <v>0.16794020770374</v>
      </c>
      <c r="I6" s="5" t="n">
        <v>0.189183557159475</v>
      </c>
      <c r="J6" s="0" t="n">
        <v>4877</v>
      </c>
      <c r="K6" s="0" t="n">
        <v>904</v>
      </c>
    </row>
    <row r="7" customFormat="false" ht="12.75" hidden="false" customHeight="false" outlineLevel="0" collapsed="false">
      <c r="A7" s="1" t="n">
        <v>6</v>
      </c>
      <c r="B7" s="5" t="n">
        <v>0.199455343177987</v>
      </c>
      <c r="C7" s="5" t="n">
        <v>0.982292821182495</v>
      </c>
      <c r="D7" s="5" t="n">
        <v>0.00102184931667281</v>
      </c>
      <c r="E7" s="5" t="n">
        <v>0.990411572031805</v>
      </c>
      <c r="F7" s="5" t="n">
        <v>0.00156025361755455</v>
      </c>
      <c r="G7" s="5" t="n">
        <v>0</v>
      </c>
      <c r="H7" s="5" t="n">
        <v>0.189183557159475</v>
      </c>
      <c r="I7" s="5" t="n">
        <v>0.209727129196498</v>
      </c>
      <c r="J7" s="0" t="n">
        <v>4609</v>
      </c>
      <c r="K7" s="0" t="n">
        <v>883</v>
      </c>
    </row>
    <row r="8" customFormat="false" ht="12.75" hidden="false" customHeight="false" outlineLevel="0" collapsed="false">
      <c r="A8" s="1" t="n">
        <v>7</v>
      </c>
      <c r="B8" s="5" t="n">
        <v>0.219642832582958</v>
      </c>
      <c r="C8" s="5" t="n">
        <v>0.981950054744189</v>
      </c>
      <c r="D8" s="5" t="n">
        <v>0.00114496496311283</v>
      </c>
      <c r="E8" s="5" t="n">
        <v>0.9882515995136</v>
      </c>
      <c r="F8" s="5" t="n">
        <v>0.00140226442999633</v>
      </c>
      <c r="G8" s="5" t="n">
        <v>0</v>
      </c>
      <c r="H8" s="5" t="n">
        <v>0.209727129196498</v>
      </c>
      <c r="I8" s="5" t="n">
        <v>0.229558535969417</v>
      </c>
      <c r="J8" s="0" t="n">
        <v>4013</v>
      </c>
      <c r="K8" s="0" t="n">
        <v>989</v>
      </c>
    </row>
    <row r="9" customFormat="false" ht="12.75" hidden="false" customHeight="false" outlineLevel="0" collapsed="false">
      <c r="A9" s="1" t="n">
        <v>8</v>
      </c>
      <c r="B9" s="5" t="n">
        <v>0.239026834388194</v>
      </c>
      <c r="C9" s="5" t="n">
        <v>0.984173253287826</v>
      </c>
      <c r="D9" s="5" t="n">
        <v>0.00104459390520291</v>
      </c>
      <c r="E9" s="5" t="n">
        <v>0.98581975672164</v>
      </c>
      <c r="F9" s="5" t="n">
        <v>0.00181217246192558</v>
      </c>
      <c r="G9" s="5" t="n">
        <v>0.174</v>
      </c>
      <c r="H9" s="5" t="n">
        <v>0.229558535969417</v>
      </c>
      <c r="I9" s="5" t="n">
        <v>0.24849513280697</v>
      </c>
      <c r="J9" s="0" t="n">
        <v>3680</v>
      </c>
      <c r="K9" s="0" t="n">
        <v>1009</v>
      </c>
    </row>
    <row r="10" customFormat="false" ht="12.75" hidden="false" customHeight="false" outlineLevel="0" collapsed="false">
      <c r="A10" s="1" t="n">
        <v>9</v>
      </c>
      <c r="B10" s="5" t="n">
        <v>0.257863930782896</v>
      </c>
      <c r="C10" s="5" t="n">
        <v>0.981117864138188</v>
      </c>
      <c r="D10" s="5" t="n">
        <v>0.00117918200530021</v>
      </c>
      <c r="E10" s="5" t="n">
        <v>0.986697920896462</v>
      </c>
      <c r="F10" s="5" t="n">
        <v>0.00158855501652539</v>
      </c>
      <c r="G10" s="5" t="n">
        <v>0.001</v>
      </c>
      <c r="H10" s="5" t="n">
        <v>0.24849513280697</v>
      </c>
      <c r="I10" s="5" t="n">
        <v>0.267232728758823</v>
      </c>
      <c r="J10" s="0" t="n">
        <v>3444</v>
      </c>
      <c r="K10" s="0" t="n">
        <v>1017</v>
      </c>
    </row>
    <row r="11" customFormat="false" ht="12.75" hidden="false" customHeight="false" outlineLevel="0" collapsed="false">
      <c r="A11" s="1" t="n">
        <v>10</v>
      </c>
      <c r="B11" s="5" t="n">
        <v>0.276511497452696</v>
      </c>
      <c r="C11" s="5" t="n">
        <v>0.980368591541765</v>
      </c>
      <c r="D11" s="5" t="n">
        <v>0.00132653534795681</v>
      </c>
      <c r="E11" s="5" t="n">
        <v>0.986340349399853</v>
      </c>
      <c r="F11" s="5" t="n">
        <v>0.00144161522534994</v>
      </c>
      <c r="G11" s="5" t="n">
        <v>0</v>
      </c>
      <c r="H11" s="5" t="n">
        <v>0.267232728758823</v>
      </c>
      <c r="I11" s="5" t="n">
        <v>0.285790266146569</v>
      </c>
      <c r="J11" s="0" t="n">
        <v>3191</v>
      </c>
      <c r="K11" s="0" t="n">
        <v>1234</v>
      </c>
    </row>
    <row r="12" customFormat="false" ht="12.75" hidden="false" customHeight="false" outlineLevel="0" collapsed="false">
      <c r="A12" s="1" t="n">
        <v>11</v>
      </c>
      <c r="B12" s="5" t="n">
        <v>0.29512638858812</v>
      </c>
      <c r="C12" s="5" t="n">
        <v>0.981432416350729</v>
      </c>
      <c r="D12" s="5" t="n">
        <v>0.00127993846851068</v>
      </c>
      <c r="E12" s="5" t="n">
        <v>0.98661543957892</v>
      </c>
      <c r="F12" s="5" t="n">
        <v>0.00144063407211177</v>
      </c>
      <c r="G12" s="5" t="n">
        <v>0.001</v>
      </c>
      <c r="H12" s="5" t="n">
        <v>0.285790266146569</v>
      </c>
      <c r="I12" s="5" t="n">
        <v>0.304462511029671</v>
      </c>
      <c r="J12" s="0" t="n">
        <v>3221</v>
      </c>
      <c r="K12" s="0" t="n">
        <v>1223</v>
      </c>
    </row>
    <row r="13" customFormat="false" ht="12.75" hidden="false" customHeight="false" outlineLevel="0" collapsed="false">
      <c r="A13" s="1" t="n">
        <v>12</v>
      </c>
      <c r="B13" s="5" t="n">
        <v>0.314214454229561</v>
      </c>
      <c r="C13" s="5" t="n">
        <v>0.976531016347467</v>
      </c>
      <c r="D13" s="5" t="n">
        <v>0.0014801145640166</v>
      </c>
      <c r="E13" s="5" t="n">
        <v>0.983843277372894</v>
      </c>
      <c r="F13" s="5" t="n">
        <v>0.00142267923163029</v>
      </c>
      <c r="G13" s="5" t="n">
        <v>0</v>
      </c>
      <c r="H13" s="5" t="n">
        <v>0.304462511029671</v>
      </c>
      <c r="I13" s="5" t="n">
        <v>0.32396639742945</v>
      </c>
      <c r="J13" s="0" t="n">
        <v>3123</v>
      </c>
      <c r="K13" s="0" t="n">
        <v>1417</v>
      </c>
    </row>
    <row r="14" customFormat="false" ht="12.75" hidden="false" customHeight="false" outlineLevel="0" collapsed="false">
      <c r="A14" s="1" t="n">
        <v>13</v>
      </c>
      <c r="B14" s="5" t="n">
        <v>0.333866104871496</v>
      </c>
      <c r="C14" s="5" t="n">
        <v>0.979248470366575</v>
      </c>
      <c r="D14" s="5" t="n">
        <v>0.00138302001622542</v>
      </c>
      <c r="E14" s="5" t="n">
        <v>0.984601436846869</v>
      </c>
      <c r="F14" s="5" t="n">
        <v>0.00133057872000063</v>
      </c>
      <c r="G14" s="5" t="n">
        <v>0</v>
      </c>
      <c r="H14" s="5" t="n">
        <v>0.32396639742945</v>
      </c>
      <c r="I14" s="5" t="n">
        <v>0.343765812313543</v>
      </c>
      <c r="J14" s="0" t="n">
        <v>3009</v>
      </c>
      <c r="K14" s="0" t="n">
        <v>1655</v>
      </c>
    </row>
    <row r="15" customFormat="false" ht="12.75" hidden="false" customHeight="false" outlineLevel="0" collapsed="false">
      <c r="A15" s="1" t="n">
        <v>14</v>
      </c>
      <c r="B15" s="5" t="n">
        <v>0.353937114655844</v>
      </c>
      <c r="C15" s="5" t="n">
        <v>0.979962680482518</v>
      </c>
      <c r="D15" s="5" t="n">
        <v>0.00132702123940416</v>
      </c>
      <c r="E15" s="5" t="n">
        <v>0.978331591186925</v>
      </c>
      <c r="F15" s="5" t="n">
        <v>0.00174075947714401</v>
      </c>
      <c r="G15" s="5" t="n">
        <v>0.171</v>
      </c>
      <c r="H15" s="5" t="n">
        <v>0.343765812313543</v>
      </c>
      <c r="I15" s="5" t="n">
        <v>0.364108416998146</v>
      </c>
      <c r="J15" s="0" t="n">
        <v>3036</v>
      </c>
      <c r="K15" s="0" t="n">
        <v>1781</v>
      </c>
    </row>
    <row r="16" customFormat="false" ht="12.75" hidden="false" customHeight="false" outlineLevel="0" collapsed="false">
      <c r="A16" s="1" t="n">
        <v>15</v>
      </c>
      <c r="B16" s="5" t="n">
        <v>0.374270952658387</v>
      </c>
      <c r="C16" s="5" t="n">
        <v>0.975955083771246</v>
      </c>
      <c r="D16" s="5" t="n">
        <v>0.00152421606379112</v>
      </c>
      <c r="E16" s="5" t="n">
        <v>0.979569728645947</v>
      </c>
      <c r="F16" s="5" t="n">
        <v>0.00170898840065727</v>
      </c>
      <c r="G16" s="5" t="n">
        <v>0.019</v>
      </c>
      <c r="H16" s="5" t="n">
        <v>0.364108416998146</v>
      </c>
      <c r="I16" s="5" t="n">
        <v>0.384433488318629</v>
      </c>
      <c r="J16" s="0" t="n">
        <v>2939</v>
      </c>
      <c r="K16" s="0" t="n">
        <v>1914</v>
      </c>
    </row>
    <row r="17" customFormat="false" ht="12.75" hidden="false" customHeight="false" outlineLevel="0" collapsed="false">
      <c r="A17" s="1" t="n">
        <v>16</v>
      </c>
      <c r="B17" s="5" t="n">
        <v>0.394505113947357</v>
      </c>
      <c r="C17" s="5" t="n">
        <v>0.975190058006031</v>
      </c>
      <c r="D17" s="5" t="n">
        <v>0.00163311976805146</v>
      </c>
      <c r="E17" s="5" t="n">
        <v>0.977120064521086</v>
      </c>
      <c r="F17" s="5" t="n">
        <v>0.00205297905361266</v>
      </c>
      <c r="G17" s="5" t="n">
        <v>0.152</v>
      </c>
      <c r="H17" s="5" t="n">
        <v>0.384433488318629</v>
      </c>
      <c r="I17" s="5" t="n">
        <v>0.404576739576085</v>
      </c>
      <c r="J17" s="0" t="n">
        <v>2779</v>
      </c>
      <c r="K17" s="0" t="n">
        <v>1844</v>
      </c>
    </row>
    <row r="18" customFormat="false" ht="12.75" hidden="false" customHeight="false" outlineLevel="0" collapsed="false">
      <c r="A18" s="1" t="n">
        <v>17</v>
      </c>
      <c r="B18" s="5" t="n">
        <v>0.415076248418333</v>
      </c>
      <c r="C18" s="5" t="n">
        <v>0.973746103891912</v>
      </c>
      <c r="D18" s="5" t="n">
        <v>0.0016345202659277</v>
      </c>
      <c r="E18" s="5" t="n">
        <v>0.978527628981131</v>
      </c>
      <c r="F18" s="5" t="n">
        <v>0.00149776010718874</v>
      </c>
      <c r="G18" s="5" t="n">
        <v>0</v>
      </c>
      <c r="H18" s="5" t="n">
        <v>0.404576739576085</v>
      </c>
      <c r="I18" s="5" t="n">
        <v>0.42557575726058</v>
      </c>
      <c r="J18" s="0" t="n">
        <v>2809</v>
      </c>
      <c r="K18" s="0" t="n">
        <v>2098</v>
      </c>
    </row>
    <row r="19" customFormat="false" ht="12.75" hidden="false" customHeight="false" outlineLevel="0" collapsed="false">
      <c r="A19" s="1" t="n">
        <v>18</v>
      </c>
      <c r="B19" s="5" t="n">
        <v>0.436576757356838</v>
      </c>
      <c r="C19" s="5" t="n">
        <v>0.975746203490441</v>
      </c>
      <c r="D19" s="5" t="n">
        <v>0.00152348089299792</v>
      </c>
      <c r="E19" s="5" t="n">
        <v>0.975621183659287</v>
      </c>
      <c r="F19" s="5" t="n">
        <v>0.00139915536120028</v>
      </c>
      <c r="G19" s="5" t="n">
        <v>0.476</v>
      </c>
      <c r="H19" s="5" t="n">
        <v>0.42557575726058</v>
      </c>
      <c r="I19" s="5" t="n">
        <v>0.447577757453097</v>
      </c>
      <c r="J19" s="0" t="n">
        <v>2865</v>
      </c>
      <c r="K19" s="0" t="n">
        <v>2402</v>
      </c>
    </row>
    <row r="20" customFormat="false" ht="12.75" hidden="false" customHeight="false" outlineLevel="0" collapsed="false">
      <c r="A20" s="1" t="n">
        <v>19</v>
      </c>
      <c r="B20" s="5" t="n">
        <v>0.459131979591703</v>
      </c>
      <c r="C20" s="5" t="n">
        <v>0.974887971341865</v>
      </c>
      <c r="D20" s="5" t="n">
        <v>0.00158977430209053</v>
      </c>
      <c r="E20" s="5" t="n">
        <v>0.973012660659134</v>
      </c>
      <c r="F20" s="5" t="n">
        <v>0.0015021262595128</v>
      </c>
      <c r="G20" s="5" t="n">
        <v>0.114</v>
      </c>
      <c r="H20" s="5" t="n">
        <v>0.447577757453097</v>
      </c>
      <c r="I20" s="5" t="n">
        <v>0.470686201730309</v>
      </c>
      <c r="J20" s="0" t="n">
        <v>2852</v>
      </c>
      <c r="K20" s="0" t="n">
        <v>2496</v>
      </c>
    </row>
    <row r="21" customFormat="false" ht="12.75" hidden="false" customHeight="false" outlineLevel="0" collapsed="false">
      <c r="A21" s="1" t="n">
        <v>20</v>
      </c>
      <c r="B21" s="5" t="n">
        <v>0.482041659547611</v>
      </c>
      <c r="C21" s="5" t="n">
        <v>0.973177064540579</v>
      </c>
      <c r="D21" s="5" t="n">
        <v>0.00160553309858735</v>
      </c>
      <c r="E21" s="5" t="n">
        <v>0.971338480769948</v>
      </c>
      <c r="F21" s="5" t="n">
        <v>0.00142953042470889</v>
      </c>
      <c r="G21" s="5" t="n">
        <v>0.1</v>
      </c>
      <c r="H21" s="5" t="n">
        <v>0.470686201730309</v>
      </c>
      <c r="I21" s="5" t="n">
        <v>0.493397117364913</v>
      </c>
      <c r="J21" s="0" t="n">
        <v>2742</v>
      </c>
      <c r="K21" s="0" t="n">
        <v>2710</v>
      </c>
    </row>
    <row r="22" customFormat="false" ht="12.75" hidden="false" customHeight="false" outlineLevel="0" collapsed="false">
      <c r="A22" s="1" t="n">
        <v>21</v>
      </c>
      <c r="B22" s="5" t="n">
        <v>0.505304098818218</v>
      </c>
      <c r="C22" s="5" t="n">
        <v>0.97095158602205</v>
      </c>
      <c r="D22" s="5" t="n">
        <v>0.00166165679763577</v>
      </c>
      <c r="E22" s="5" t="n">
        <v>0.970237895448906</v>
      </c>
      <c r="F22" s="5" t="n">
        <v>0.00143545691135394</v>
      </c>
      <c r="G22" s="5" t="n">
        <v>0.311</v>
      </c>
      <c r="H22" s="5" t="n">
        <v>0.493397117364913</v>
      </c>
      <c r="I22" s="5" t="n">
        <v>0.517211080271524</v>
      </c>
      <c r="J22" s="0" t="n">
        <v>2813</v>
      </c>
      <c r="K22" s="0" t="n">
        <v>2826</v>
      </c>
    </row>
    <row r="23" customFormat="false" ht="12.75" hidden="false" customHeight="false" outlineLevel="0" collapsed="false">
      <c r="A23" s="1" t="n">
        <v>22</v>
      </c>
      <c r="B23" s="5" t="n">
        <v>0.529616054251974</v>
      </c>
      <c r="C23" s="5" t="n">
        <v>0.973283086831448</v>
      </c>
      <c r="D23" s="5" t="n">
        <v>0.0017198767393371</v>
      </c>
      <c r="E23" s="5" t="n">
        <v>0.971415609974363</v>
      </c>
      <c r="F23" s="5" t="n">
        <v>0.00133342136203447</v>
      </c>
      <c r="G23" s="5" t="n">
        <v>0.107</v>
      </c>
      <c r="H23" s="5" t="n">
        <v>0.517211080271524</v>
      </c>
      <c r="I23" s="5" t="n">
        <v>0.542021028232423</v>
      </c>
      <c r="J23" s="0" t="n">
        <v>2855</v>
      </c>
      <c r="K23" s="0" t="n">
        <v>3060</v>
      </c>
    </row>
    <row r="24" customFormat="false" ht="12.75" hidden="false" customHeight="false" outlineLevel="0" collapsed="false">
      <c r="A24" s="1" t="n">
        <v>23</v>
      </c>
      <c r="B24" s="5" t="n">
        <v>0.554767711034757</v>
      </c>
      <c r="C24" s="5" t="n">
        <v>0.967123337040455</v>
      </c>
      <c r="D24" s="5" t="n">
        <v>0.00183460911657573</v>
      </c>
      <c r="E24" s="5" t="n">
        <v>0.969938774407252</v>
      </c>
      <c r="F24" s="5" t="n">
        <v>0.00148169150401592</v>
      </c>
      <c r="G24" s="5" t="n">
        <v>0.047</v>
      </c>
      <c r="H24" s="5" t="n">
        <v>0.542021028232423</v>
      </c>
      <c r="I24" s="5" t="n">
        <v>0.567514393837091</v>
      </c>
      <c r="J24" s="0" t="n">
        <v>2690</v>
      </c>
      <c r="K24" s="0" t="n">
        <v>2988</v>
      </c>
    </row>
    <row r="25" customFormat="false" ht="12.75" hidden="false" customHeight="false" outlineLevel="0" collapsed="false">
      <c r="A25" s="1" t="n">
        <v>24</v>
      </c>
      <c r="B25" s="5" t="n">
        <v>0.580580568615204</v>
      </c>
      <c r="C25" s="5" t="n">
        <v>0.966474139735464</v>
      </c>
      <c r="D25" s="5" t="n">
        <v>0.00192161700006466</v>
      </c>
      <c r="E25" s="5" t="n">
        <v>0.961374789045466</v>
      </c>
      <c r="F25" s="5" t="n">
        <v>0.0015219903020773</v>
      </c>
      <c r="G25" s="5" t="n">
        <v>0</v>
      </c>
      <c r="H25" s="5" t="n">
        <v>0.567514393837091</v>
      </c>
      <c r="I25" s="5" t="n">
        <v>0.593646743393318</v>
      </c>
      <c r="J25" s="0" t="n">
        <v>2840</v>
      </c>
      <c r="K25" s="0" t="n">
        <v>3272</v>
      </c>
    </row>
    <row r="26" customFormat="false" ht="12.75" hidden="false" customHeight="false" outlineLevel="0" collapsed="false">
      <c r="A26" s="1" t="n">
        <v>25</v>
      </c>
      <c r="B26" s="5" t="n">
        <v>0.607076555604052</v>
      </c>
      <c r="C26" s="5" t="n">
        <v>0.967820221567876</v>
      </c>
      <c r="D26" s="5" t="n">
        <v>0.00179447521596965</v>
      </c>
      <c r="E26" s="5" t="n">
        <v>0.95951030706593</v>
      </c>
      <c r="F26" s="5" t="n">
        <v>0.00163078741589392</v>
      </c>
      <c r="G26" s="5" t="n">
        <v>0</v>
      </c>
      <c r="H26" s="5" t="n">
        <v>0.593646743393318</v>
      </c>
      <c r="I26" s="5" t="n">
        <v>0.620506367814785</v>
      </c>
      <c r="J26" s="0" t="n">
        <v>2782</v>
      </c>
      <c r="K26" s="0" t="n">
        <v>3227</v>
      </c>
    </row>
    <row r="27" customFormat="false" ht="12.75" hidden="false" customHeight="false" outlineLevel="0" collapsed="false">
      <c r="A27" s="1" t="n">
        <v>26</v>
      </c>
      <c r="B27" s="5" t="n">
        <v>0.634844247464512</v>
      </c>
      <c r="C27" s="5" t="n">
        <v>0.970466539510221</v>
      </c>
      <c r="D27" s="5" t="n">
        <v>0.0016989289393067</v>
      </c>
      <c r="E27" s="5" t="n">
        <v>0.95676057174738</v>
      </c>
      <c r="F27" s="5" t="n">
        <v>0.00156492212823076</v>
      </c>
      <c r="G27" s="5" t="n">
        <v>0</v>
      </c>
      <c r="H27" s="5" t="n">
        <v>0.620506367814785</v>
      </c>
      <c r="I27" s="5" t="n">
        <v>0.64918212711424</v>
      </c>
      <c r="J27" s="0" t="n">
        <v>2873</v>
      </c>
      <c r="K27" s="0" t="n">
        <v>3471</v>
      </c>
    </row>
    <row r="28" customFormat="false" ht="12.75" hidden="false" customHeight="false" outlineLevel="0" collapsed="false">
      <c r="A28" s="1" t="n">
        <v>27</v>
      </c>
      <c r="B28" s="5" t="n">
        <v>0.663341984924621</v>
      </c>
      <c r="C28" s="5" t="n">
        <v>0.96857414164479</v>
      </c>
      <c r="D28" s="5" t="n">
        <v>0.00175158453275401</v>
      </c>
      <c r="E28" s="5" t="n">
        <v>0.953983092120421</v>
      </c>
      <c r="F28" s="5" t="n">
        <v>0.00161189281933924</v>
      </c>
      <c r="G28" s="5" t="n">
        <v>0</v>
      </c>
      <c r="H28" s="5" t="n">
        <v>0.64918212711424</v>
      </c>
      <c r="I28" s="5" t="n">
        <v>0.677501842735003</v>
      </c>
      <c r="J28" s="0" t="n">
        <v>2783</v>
      </c>
      <c r="K28" s="0" t="n">
        <v>3674</v>
      </c>
    </row>
    <row r="29" customFormat="false" ht="12.75" hidden="false" customHeight="false" outlineLevel="0" collapsed="false">
      <c r="A29" s="1" t="n">
        <v>28</v>
      </c>
      <c r="B29" s="5" t="n">
        <v>0.692055896231469</v>
      </c>
      <c r="C29" s="5" t="n">
        <v>0.962973289302244</v>
      </c>
      <c r="D29" s="5" t="n">
        <v>0.00190529003858906</v>
      </c>
      <c r="E29" s="5" t="n">
        <v>0.948657515717132</v>
      </c>
      <c r="F29" s="5" t="n">
        <v>0.0017624767847665</v>
      </c>
      <c r="G29" s="5" t="n">
        <v>0</v>
      </c>
      <c r="H29" s="5" t="n">
        <v>0.677501842735003</v>
      </c>
      <c r="I29" s="5" t="n">
        <v>0.706609949727934</v>
      </c>
      <c r="J29" s="0" t="n">
        <v>2755</v>
      </c>
      <c r="K29" s="0" t="n">
        <v>3690</v>
      </c>
    </row>
    <row r="30" customFormat="false" ht="12.75" hidden="false" customHeight="false" outlineLevel="0" collapsed="false">
      <c r="A30" s="1" t="n">
        <v>29</v>
      </c>
      <c r="B30" s="5" t="n">
        <v>0.722127893167819</v>
      </c>
      <c r="C30" s="5" t="n">
        <v>0.964917755575827</v>
      </c>
      <c r="D30" s="5" t="n">
        <v>0.00180628315489174</v>
      </c>
      <c r="E30" s="5" t="n">
        <v>0.948891963009678</v>
      </c>
      <c r="F30" s="5" t="n">
        <v>0.00177974500289925</v>
      </c>
      <c r="G30" s="5" t="n">
        <v>0</v>
      </c>
      <c r="H30" s="5" t="n">
        <v>0.706609949727934</v>
      </c>
      <c r="I30" s="5" t="n">
        <v>0.737645836607703</v>
      </c>
      <c r="J30" s="0" t="n">
        <v>2897</v>
      </c>
      <c r="K30" s="0" t="n">
        <v>3689</v>
      </c>
    </row>
    <row r="31" customFormat="false" ht="12.75" hidden="false" customHeight="false" outlineLevel="0" collapsed="false">
      <c r="A31" s="1" t="n">
        <v>30</v>
      </c>
      <c r="B31" s="5" t="n">
        <v>0.753149718738186</v>
      </c>
      <c r="C31" s="5" t="n">
        <v>0.960598621706304</v>
      </c>
      <c r="D31" s="5" t="n">
        <v>0.00197042447309312</v>
      </c>
      <c r="E31" s="5" t="n">
        <v>0.946394989016781</v>
      </c>
      <c r="F31" s="5" t="n">
        <v>0.00181950011689342</v>
      </c>
      <c r="G31" s="5" t="n">
        <v>0</v>
      </c>
      <c r="H31" s="5" t="n">
        <v>0.737645836607703</v>
      </c>
      <c r="I31" s="5" t="n">
        <v>0.768653600868669</v>
      </c>
      <c r="J31" s="0" t="n">
        <v>2974</v>
      </c>
      <c r="K31" s="0" t="n">
        <v>3664</v>
      </c>
    </row>
    <row r="32" customFormat="false" ht="12.75" hidden="false" customHeight="false" outlineLevel="0" collapsed="false">
      <c r="A32" s="1" t="n">
        <v>31</v>
      </c>
      <c r="B32" s="5" t="n">
        <v>0.784896021599628</v>
      </c>
      <c r="C32" s="5" t="n">
        <v>0.96168094658086</v>
      </c>
      <c r="D32" s="5" t="n">
        <v>0.0019045864227244</v>
      </c>
      <c r="E32" s="5" t="n">
        <v>0.942983744750784</v>
      </c>
      <c r="F32" s="5" t="n">
        <v>0.00181698038599563</v>
      </c>
      <c r="G32" s="5" t="n">
        <v>0</v>
      </c>
      <c r="H32" s="5" t="n">
        <v>0.768653600868669</v>
      </c>
      <c r="I32" s="5" t="n">
        <v>0.801138442330587</v>
      </c>
      <c r="J32" s="0" t="n">
        <v>2868</v>
      </c>
      <c r="K32" s="0" t="n">
        <v>3813</v>
      </c>
    </row>
    <row r="33" customFormat="false" ht="12.75" hidden="false" customHeight="false" outlineLevel="0" collapsed="false">
      <c r="A33" s="1" t="n">
        <v>32</v>
      </c>
      <c r="B33" s="5" t="n">
        <v>0.817861158330911</v>
      </c>
      <c r="C33" s="5" t="n">
        <v>0.95729364471786</v>
      </c>
      <c r="D33" s="5" t="n">
        <v>0.00198894163019208</v>
      </c>
      <c r="E33" s="5" t="n">
        <v>0.94275823542321</v>
      </c>
      <c r="F33" s="5" t="n">
        <v>0.00182392083404246</v>
      </c>
      <c r="G33" s="5" t="n">
        <v>0</v>
      </c>
      <c r="H33" s="5" t="n">
        <v>0.801138442330587</v>
      </c>
      <c r="I33" s="5" t="n">
        <v>0.834583874331234</v>
      </c>
      <c r="J33" s="0" t="n">
        <v>2903</v>
      </c>
      <c r="K33" s="0" t="n">
        <v>3844</v>
      </c>
    </row>
    <row r="34" customFormat="false" ht="12.75" hidden="false" customHeight="false" outlineLevel="0" collapsed="false">
      <c r="A34" s="1" t="n">
        <v>33</v>
      </c>
      <c r="B34" s="5" t="n">
        <v>0.851714390361589</v>
      </c>
      <c r="C34" s="5" t="n">
        <v>0.962116974496216</v>
      </c>
      <c r="D34" s="5" t="n">
        <v>0.00192957475163694</v>
      </c>
      <c r="E34" s="5" t="n">
        <v>0.934594409973017</v>
      </c>
      <c r="F34" s="5" t="n">
        <v>0.00194864122238943</v>
      </c>
      <c r="G34" s="5" t="n">
        <v>0</v>
      </c>
      <c r="H34" s="5" t="n">
        <v>0.834583874331234</v>
      </c>
      <c r="I34" s="5" t="n">
        <v>0.868844906391944</v>
      </c>
      <c r="J34" s="0" t="n">
        <v>2817</v>
      </c>
      <c r="K34" s="0" t="n">
        <v>3953</v>
      </c>
    </row>
    <row r="35" customFormat="false" ht="12.75" hidden="false" customHeight="false" outlineLevel="0" collapsed="false">
      <c r="A35" s="1" t="n">
        <v>34</v>
      </c>
      <c r="B35" s="5" t="n">
        <v>0.886509297018121</v>
      </c>
      <c r="C35" s="5" t="n">
        <v>0.958421110354509</v>
      </c>
      <c r="D35" s="5" t="n">
        <v>0.00201632412177842</v>
      </c>
      <c r="E35" s="5" t="n">
        <v>0.930929453297987</v>
      </c>
      <c r="F35" s="5" t="n">
        <v>0.00195595148160663</v>
      </c>
      <c r="G35" s="5" t="n">
        <v>0</v>
      </c>
      <c r="H35" s="5" t="n">
        <v>0.868844906391944</v>
      </c>
      <c r="I35" s="5" t="n">
        <v>0.904173687644299</v>
      </c>
      <c r="J35" s="0" t="n">
        <v>2824</v>
      </c>
      <c r="K35" s="0" t="n">
        <v>3983</v>
      </c>
    </row>
    <row r="36" customFormat="false" ht="12.75" hidden="false" customHeight="false" outlineLevel="0" collapsed="false">
      <c r="A36" s="1" t="n">
        <v>35</v>
      </c>
      <c r="B36" s="5" t="n">
        <v>0.921972503176927</v>
      </c>
      <c r="C36" s="5" t="n">
        <v>0.952894509954787</v>
      </c>
      <c r="D36" s="5" t="n">
        <v>0.00222694201935531</v>
      </c>
      <c r="E36" s="5" t="n">
        <v>0.939388545436728</v>
      </c>
      <c r="F36" s="5" t="n">
        <v>0.00190012298233498</v>
      </c>
      <c r="G36" s="5" t="n">
        <v>0</v>
      </c>
      <c r="H36" s="5" t="n">
        <v>0.904173687644299</v>
      </c>
      <c r="I36" s="5" t="n">
        <v>0.939771318709554</v>
      </c>
      <c r="J36" s="0" t="n">
        <v>2794</v>
      </c>
      <c r="K36" s="0" t="n">
        <v>3864</v>
      </c>
    </row>
    <row r="37" customFormat="false" ht="12.75" hidden="false" customHeight="false" outlineLevel="0" collapsed="false">
      <c r="A37" s="1" t="n">
        <v>36</v>
      </c>
      <c r="B37" s="5" t="n">
        <v>0.957932214085485</v>
      </c>
      <c r="C37" s="5" t="n">
        <v>0.953589623334242</v>
      </c>
      <c r="D37" s="5" t="n">
        <v>0.00216504122247407</v>
      </c>
      <c r="E37" s="5" t="n">
        <v>0.930046498125272</v>
      </c>
      <c r="F37" s="5" t="n">
        <v>0.0019697940168877</v>
      </c>
      <c r="G37" s="5" t="n">
        <v>0</v>
      </c>
      <c r="H37" s="5" t="n">
        <v>0.939771318709554</v>
      </c>
      <c r="I37" s="5" t="n">
        <v>0.976093109461416</v>
      </c>
      <c r="J37" s="0" t="n">
        <v>2844</v>
      </c>
      <c r="K37" s="0" t="n">
        <v>4011</v>
      </c>
    </row>
    <row r="38" customFormat="false" ht="12.75" hidden="false" customHeight="false" outlineLevel="0" collapsed="false">
      <c r="A38" s="1" t="n">
        <v>37</v>
      </c>
      <c r="B38" s="5" t="n">
        <v>0.994195827799241</v>
      </c>
      <c r="C38" s="5" t="n">
        <v>0.947146330309286</v>
      </c>
      <c r="D38" s="5" t="n">
        <v>0.00233495250693786</v>
      </c>
      <c r="E38" s="5" t="n">
        <v>0.92948190883258</v>
      </c>
      <c r="F38" s="5" t="n">
        <v>0.0019987952409848</v>
      </c>
      <c r="G38" s="5" t="n">
        <v>0</v>
      </c>
      <c r="H38" s="5" t="n">
        <v>0.976093109461416</v>
      </c>
      <c r="I38" s="5" t="n">
        <v>1.01229854613707</v>
      </c>
      <c r="J38" s="0" t="n">
        <v>2730</v>
      </c>
      <c r="K38" s="0" t="n">
        <v>4095</v>
      </c>
    </row>
    <row r="39" customFormat="false" ht="12.75" hidden="false" customHeight="false" outlineLevel="0" collapsed="false">
      <c r="A39" s="1" t="n">
        <v>38</v>
      </c>
      <c r="B39" s="5" t="n">
        <v>1.03033546587453</v>
      </c>
      <c r="C39" s="5" t="n">
        <v>0.942304034503218</v>
      </c>
      <c r="D39" s="5" t="n">
        <v>0.00243814790243574</v>
      </c>
      <c r="E39" s="5" t="n">
        <v>0.91860902740793</v>
      </c>
      <c r="F39" s="5" t="n">
        <v>0.00223153022720436</v>
      </c>
      <c r="G39" s="5" t="n">
        <v>0</v>
      </c>
      <c r="H39" s="5" t="n">
        <v>1.01229854613707</v>
      </c>
      <c r="I39" s="5" t="n">
        <v>1.048372385612</v>
      </c>
      <c r="J39" s="0" t="n">
        <v>2604</v>
      </c>
      <c r="K39" s="0" t="n">
        <v>3845</v>
      </c>
    </row>
    <row r="40" customFormat="false" ht="12.75" hidden="false" customHeight="false" outlineLevel="0" collapsed="false">
      <c r="A40" s="1" t="n">
        <v>39</v>
      </c>
      <c r="B40" s="5" t="n">
        <v>1.0671695009002</v>
      </c>
      <c r="C40" s="5" t="n">
        <v>0.944643535673895</v>
      </c>
      <c r="D40" s="5" t="n">
        <v>0.00251690229744987</v>
      </c>
      <c r="E40" s="5" t="n">
        <v>0.912364347798056</v>
      </c>
      <c r="F40" s="5" t="n">
        <v>0.00224371967427923</v>
      </c>
      <c r="G40" s="5" t="n">
        <v>0</v>
      </c>
      <c r="H40" s="5" t="n">
        <v>1.048372385612</v>
      </c>
      <c r="I40" s="5" t="n">
        <v>1.0859666161884</v>
      </c>
      <c r="J40" s="0" t="n">
        <v>2549</v>
      </c>
      <c r="K40" s="0" t="n">
        <v>4091</v>
      </c>
    </row>
    <row r="41" customFormat="false" ht="12.75" hidden="false" customHeight="false" outlineLevel="0" collapsed="false">
      <c r="A41" s="1" t="n">
        <v>40</v>
      </c>
      <c r="B41" s="5" t="n">
        <v>1.10575338756649</v>
      </c>
      <c r="C41" s="5" t="n">
        <v>0.9382770809119</v>
      </c>
      <c r="D41" s="5" t="n">
        <v>0.00263846436558875</v>
      </c>
      <c r="E41" s="5" t="n">
        <v>0.91246168981706</v>
      </c>
      <c r="F41" s="5" t="n">
        <v>0.00227859449277435</v>
      </c>
      <c r="G41" s="5" t="n">
        <v>0</v>
      </c>
      <c r="H41" s="5" t="n">
        <v>1.0859666161884</v>
      </c>
      <c r="I41" s="5" t="n">
        <v>1.12554015894459</v>
      </c>
      <c r="J41" s="0" t="n">
        <v>2672</v>
      </c>
      <c r="K41" s="0" t="n">
        <v>4194</v>
      </c>
    </row>
    <row r="42" customFormat="false" ht="12.75" hidden="false" customHeight="false" outlineLevel="0" collapsed="false">
      <c r="A42" s="1" t="n">
        <v>41</v>
      </c>
      <c r="B42" s="5" t="n">
        <v>1.14582336613844</v>
      </c>
      <c r="C42" s="5" t="n">
        <v>0.936375001983381</v>
      </c>
      <c r="D42" s="5" t="n">
        <v>0.00270243550382517</v>
      </c>
      <c r="E42" s="5" t="n">
        <v>0.89704739856751</v>
      </c>
      <c r="F42" s="5" t="n">
        <v>0.00252618188764955</v>
      </c>
      <c r="G42" s="5" t="n">
        <v>0</v>
      </c>
      <c r="H42" s="5" t="n">
        <v>1.12554015894459</v>
      </c>
      <c r="I42" s="5" t="n">
        <v>1.16610657333228</v>
      </c>
      <c r="J42" s="0" t="n">
        <v>2591</v>
      </c>
      <c r="K42" s="0" t="n">
        <v>4235</v>
      </c>
    </row>
    <row r="43" customFormat="false" ht="12.75" hidden="false" customHeight="false" outlineLevel="0" collapsed="false">
      <c r="A43" s="1" t="n">
        <v>42</v>
      </c>
      <c r="B43" s="5" t="n">
        <v>1.18674197496759</v>
      </c>
      <c r="C43" s="5" t="n">
        <v>0.929555607366784</v>
      </c>
      <c r="D43" s="5" t="n">
        <v>0.00285393502831568</v>
      </c>
      <c r="E43" s="5" t="n">
        <v>0.885404897485434</v>
      </c>
      <c r="F43" s="5" t="n">
        <v>0.00259312009157432</v>
      </c>
      <c r="G43" s="5" t="n">
        <v>0</v>
      </c>
      <c r="H43" s="5" t="n">
        <v>1.16610657333228</v>
      </c>
      <c r="I43" s="5" t="n">
        <v>1.20737737660291</v>
      </c>
      <c r="J43" s="0" t="n">
        <v>2504</v>
      </c>
      <c r="K43" s="0" t="n">
        <v>4315</v>
      </c>
    </row>
    <row r="44" customFormat="false" ht="12.75" hidden="false" customHeight="false" outlineLevel="0" collapsed="false">
      <c r="A44" s="1" t="n">
        <v>43</v>
      </c>
      <c r="B44" s="5" t="n">
        <v>1.22883064053382</v>
      </c>
      <c r="C44" s="5" t="n">
        <v>0.924871476578121</v>
      </c>
      <c r="D44" s="5" t="n">
        <v>0.00312187826008612</v>
      </c>
      <c r="E44" s="5" t="n">
        <v>0.887691745201582</v>
      </c>
      <c r="F44" s="5" t="n">
        <v>0.00241673334822084</v>
      </c>
      <c r="G44" s="5" t="n">
        <v>0</v>
      </c>
      <c r="H44" s="5" t="n">
        <v>1.20737737660291</v>
      </c>
      <c r="I44" s="5" t="n">
        <v>1.25028390446474</v>
      </c>
      <c r="J44" s="0" t="n">
        <v>2301</v>
      </c>
      <c r="K44" s="0" t="n">
        <v>4611</v>
      </c>
    </row>
    <row r="45" customFormat="false" ht="12.75" hidden="false" customHeight="false" outlineLevel="0" collapsed="false">
      <c r="A45" s="1" t="n">
        <v>44</v>
      </c>
      <c r="B45" s="5" t="n">
        <v>1.27316252579572</v>
      </c>
      <c r="C45" s="5" t="n">
        <v>0.919884302724093</v>
      </c>
      <c r="D45" s="5" t="n">
        <v>0.003347070565553</v>
      </c>
      <c r="E45" s="5" t="n">
        <v>0.873580008481831</v>
      </c>
      <c r="F45" s="5" t="n">
        <v>0.00250600737873051</v>
      </c>
      <c r="G45" s="5" t="n">
        <v>0</v>
      </c>
      <c r="H45" s="5" t="n">
        <v>1.25028390446474</v>
      </c>
      <c r="I45" s="5" t="n">
        <v>1.2960411471267</v>
      </c>
      <c r="J45" s="0" t="n">
        <v>2310</v>
      </c>
      <c r="K45" s="0" t="n">
        <v>5136</v>
      </c>
    </row>
    <row r="46" customFormat="false" ht="12.75" hidden="false" customHeight="false" outlineLevel="0" collapsed="false">
      <c r="A46" s="1" t="n">
        <v>45</v>
      </c>
      <c r="B46" s="5" t="n">
        <v>1.32056556066991</v>
      </c>
      <c r="C46" s="5" t="n">
        <v>0.905649501950094</v>
      </c>
      <c r="D46" s="5" t="n">
        <v>0.00356645060877813</v>
      </c>
      <c r="E46" s="5" t="n">
        <v>0.854679514123019</v>
      </c>
      <c r="F46" s="5" t="n">
        <v>0.00259560264878387</v>
      </c>
      <c r="G46" s="5" t="n">
        <v>0</v>
      </c>
      <c r="H46" s="5" t="n">
        <v>1.2960411471267</v>
      </c>
      <c r="I46" s="5" t="n">
        <v>1.34508997421312</v>
      </c>
      <c r="J46" s="0" t="n">
        <v>2268</v>
      </c>
      <c r="K46" s="0" t="n">
        <v>5728</v>
      </c>
    </row>
    <row r="47" customFormat="false" ht="12.75" hidden="false" customHeight="false" outlineLevel="0" collapsed="false">
      <c r="A47" s="1" t="n">
        <v>46</v>
      </c>
      <c r="B47" s="5" t="n">
        <v>1.37227988508816</v>
      </c>
      <c r="C47" s="5" t="n">
        <v>0.894338751515259</v>
      </c>
      <c r="D47" s="5" t="n">
        <v>0.00383075965106477</v>
      </c>
      <c r="E47" s="5" t="n">
        <v>0.842338185927051</v>
      </c>
      <c r="F47" s="5" t="n">
        <v>0.00254331797587715</v>
      </c>
      <c r="G47" s="5" t="n">
        <v>0</v>
      </c>
      <c r="H47" s="5" t="n">
        <v>1.34508997421312</v>
      </c>
      <c r="I47" s="5" t="n">
        <v>1.39946979596319</v>
      </c>
      <c r="J47" s="0" t="n">
        <v>2291</v>
      </c>
      <c r="K47" s="0" t="n">
        <v>6110</v>
      </c>
    </row>
    <row r="48" customFormat="false" ht="12.75" hidden="false" customHeight="false" outlineLevel="0" collapsed="false">
      <c r="A48" s="1" t="n">
        <v>47</v>
      </c>
      <c r="B48" s="5" t="n">
        <v>1.43040284868821</v>
      </c>
      <c r="C48" s="5" t="n">
        <v>0.873130550869394</v>
      </c>
      <c r="D48" s="5" t="n">
        <v>0.00428731053533294</v>
      </c>
      <c r="E48" s="5" t="n">
        <v>0.819008388136897</v>
      </c>
      <c r="F48" s="5" t="n">
        <v>0.00260083470503972</v>
      </c>
      <c r="G48" s="5" t="n">
        <v>0</v>
      </c>
      <c r="H48" s="5" t="n">
        <v>1.39946979596319</v>
      </c>
      <c r="I48" s="5" t="n">
        <v>1.46133590141322</v>
      </c>
      <c r="J48" s="0" t="n">
        <v>2081</v>
      </c>
      <c r="K48" s="0" t="n">
        <v>6875</v>
      </c>
    </row>
    <row r="49" customFormat="false" ht="12.75" hidden="false" customHeight="false" outlineLevel="0" collapsed="false">
      <c r="A49" s="1" t="n">
        <v>48</v>
      </c>
      <c r="B49" s="5" t="n">
        <v>1.49772328454429</v>
      </c>
      <c r="C49" s="5" t="n">
        <v>0.864923851204215</v>
      </c>
      <c r="D49" s="5" t="n">
        <v>0.00478287473919505</v>
      </c>
      <c r="E49" s="5" t="n">
        <v>0.799385481708853</v>
      </c>
      <c r="F49" s="5" t="n">
        <v>0.00266479197510813</v>
      </c>
      <c r="G49" s="5" t="n">
        <v>0</v>
      </c>
      <c r="H49" s="5" t="n">
        <v>1.46133590141322</v>
      </c>
      <c r="I49" s="5" t="n">
        <v>1.53411066767535</v>
      </c>
      <c r="J49" s="0" t="n">
        <v>2000</v>
      </c>
      <c r="K49" s="0" t="n">
        <v>7202</v>
      </c>
    </row>
    <row r="50" customFormat="false" ht="12.75" hidden="false" customHeight="false" outlineLevel="0" collapsed="false">
      <c r="A50" s="1" t="n">
        <v>49</v>
      </c>
      <c r="B50" s="5" t="n">
        <v>1.58671443789242</v>
      </c>
      <c r="C50" s="5" t="n">
        <v>0.837302068635462</v>
      </c>
      <c r="D50" s="5" t="n">
        <v>0.00482022679039182</v>
      </c>
      <c r="E50" s="5" t="n">
        <v>0.751000888098307</v>
      </c>
      <c r="F50" s="5" t="n">
        <v>0.00270790470602734</v>
      </c>
      <c r="G50" s="5" t="n">
        <v>0</v>
      </c>
      <c r="H50" s="5" t="n">
        <v>1.53411066767535</v>
      </c>
      <c r="I50" s="5" t="n">
        <v>1.63931820810949</v>
      </c>
      <c r="J50" s="0" t="n">
        <v>2154</v>
      </c>
      <c r="K50" s="0" t="n">
        <v>8279</v>
      </c>
    </row>
    <row r="51" customFormat="false" ht="12.75" hidden="false" customHeight="false" outlineLevel="0" collapsed="false">
      <c r="A51" s="1" t="n">
        <v>50</v>
      </c>
      <c r="B51" s="5" t="n">
        <v>1.81965910405474</v>
      </c>
      <c r="C51" s="5" t="n">
        <v>0.732694028587128</v>
      </c>
      <c r="D51" s="5" t="n">
        <v>0.00600247745817042</v>
      </c>
      <c r="E51" s="5" t="n">
        <v>0.676499692602643</v>
      </c>
      <c r="F51" s="5" t="n">
        <v>0.00298478043428128</v>
      </c>
      <c r="G51" s="5" t="n">
        <v>0</v>
      </c>
      <c r="H51" s="5" t="n">
        <v>1.63931820810949</v>
      </c>
      <c r="I51" s="5" t="n">
        <v>2</v>
      </c>
      <c r="J51" s="0" t="n">
        <v>2074</v>
      </c>
      <c r="K51" s="0" t="n">
        <v>82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true" showOutlineSymbols="true" defaultGridColor="true" view="normal" topLeftCell="A1" colorId="64" zoomScale="122" zoomScaleNormal="122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0" width="10.56"/>
    <col collapsed="false" customWidth="true" hidden="false" outlineLevel="0" max="3" min="3" style="0" width="17.14"/>
    <col collapsed="false" customWidth="true" hidden="false" outlineLevel="0" max="4" min="4" style="0" width="15.56"/>
    <col collapsed="false" customWidth="true" hidden="false" outlineLevel="0" max="5" min="5" style="0" width="19.99"/>
    <col collapsed="false" customWidth="true" hidden="false" outlineLevel="0" max="6" min="6" style="0" width="18.99"/>
    <col collapsed="false" customWidth="true" hidden="false" outlineLevel="0" max="7" min="7" style="0" width="18.41"/>
    <col collapsed="false" customWidth="true" hidden="false" outlineLevel="0" max="8" min="8" style="0" width="8.99"/>
    <col collapsed="false" customWidth="true" hidden="false" outlineLevel="0" max="9" min="9" style="0" width="8.41"/>
    <col collapsed="false" customWidth="true" hidden="false" outlineLevel="0" max="10" min="10" style="0" width="28.14"/>
    <col collapsed="false" customWidth="true" hidden="false" outlineLevel="0" max="11" min="11" style="0" width="30.7"/>
  </cols>
  <sheetData>
    <row r="1" s="1" customFormat="true" ht="12.75" hidden="false" customHeight="false" outlineLevel="0" collapsed="false">
      <c r="A1" s="1" t="s">
        <v>48</v>
      </c>
      <c r="B1" s="1" t="s">
        <v>49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54</v>
      </c>
      <c r="H1" s="1" t="s">
        <v>55</v>
      </c>
      <c r="I1" s="1" t="s">
        <v>56</v>
      </c>
      <c r="J1" s="1" t="s">
        <v>63</v>
      </c>
      <c r="K1" s="1" t="s">
        <v>64</v>
      </c>
    </row>
    <row r="2" customFormat="false" ht="12.75" hidden="false" customHeight="false" outlineLevel="0" collapsed="false">
      <c r="A2" s="1" t="n">
        <v>1</v>
      </c>
      <c r="B2" s="5" t="n">
        <v>0.0307283576429697</v>
      </c>
      <c r="C2" s="5" t="n">
        <v>0.991698291258696</v>
      </c>
      <c r="D2" s="5" t="n">
        <v>0.000608734515807934</v>
      </c>
      <c r="E2" s="5" t="n">
        <v>0.992861642266094</v>
      </c>
      <c r="F2" s="5" t="n">
        <v>0.00107913028319619</v>
      </c>
      <c r="G2" s="5" t="n">
        <v>0.145</v>
      </c>
      <c r="H2" s="5" t="n">
        <v>0</v>
      </c>
      <c r="I2" s="5" t="n">
        <v>0.0614567152859393</v>
      </c>
      <c r="J2" s="0" t="n">
        <v>6953</v>
      </c>
      <c r="K2" s="0" t="n">
        <v>1468</v>
      </c>
    </row>
    <row r="3" customFormat="false" ht="12.75" hidden="false" customHeight="false" outlineLevel="0" collapsed="false">
      <c r="A3" s="1" t="n">
        <v>2</v>
      </c>
      <c r="B3" s="5" t="n">
        <v>0.0820481917200474</v>
      </c>
      <c r="C3" s="5" t="n">
        <v>0.98756921149093</v>
      </c>
      <c r="D3" s="5" t="n">
        <v>0.00134890126073091</v>
      </c>
      <c r="E3" s="5" t="n">
        <v>0.988383734964679</v>
      </c>
      <c r="F3" s="5" t="n">
        <v>0.00157223275357025</v>
      </c>
      <c r="G3" s="5" t="n">
        <v>0.302</v>
      </c>
      <c r="H3" s="5" t="n">
        <v>0.0614567152859393</v>
      </c>
      <c r="I3" s="5" t="n">
        <v>0.102639668154156</v>
      </c>
      <c r="J3" s="0" t="n">
        <v>2158</v>
      </c>
      <c r="K3" s="0" t="n">
        <v>1186</v>
      </c>
    </row>
    <row r="4" customFormat="false" ht="12.75" hidden="false" customHeight="false" outlineLevel="0" collapsed="false">
      <c r="A4" s="1" t="n">
        <v>3</v>
      </c>
      <c r="B4" s="5" t="n">
        <v>0.118143579129559</v>
      </c>
      <c r="C4" s="5" t="n">
        <v>0.984393815677729</v>
      </c>
      <c r="D4" s="5" t="n">
        <v>0.00163025809246836</v>
      </c>
      <c r="E4" s="5" t="n">
        <v>0.987114559789796</v>
      </c>
      <c r="F4" s="5" t="n">
        <v>0.00179256601240553</v>
      </c>
      <c r="G4" s="5" t="n">
        <v>0.049</v>
      </c>
      <c r="H4" s="5" t="n">
        <v>0.102639668154156</v>
      </c>
      <c r="I4" s="5" t="n">
        <v>0.133647490104963</v>
      </c>
      <c r="J4" s="0" t="n">
        <v>1329</v>
      </c>
      <c r="K4" s="0" t="n">
        <v>1034</v>
      </c>
    </row>
    <row r="5" customFormat="false" ht="12.75" hidden="false" customHeight="false" outlineLevel="0" collapsed="false">
      <c r="A5" s="1" t="n">
        <v>4</v>
      </c>
      <c r="B5" s="5" t="n">
        <v>0.146506713475503</v>
      </c>
      <c r="C5" s="5" t="n">
        <v>0.981028768557663</v>
      </c>
      <c r="D5" s="5" t="n">
        <v>0.00195736797489719</v>
      </c>
      <c r="E5" s="5" t="n">
        <v>0.984891358238707</v>
      </c>
      <c r="F5" s="5" t="n">
        <v>0.00212115915510458</v>
      </c>
      <c r="G5" s="5" t="n">
        <v>0.032</v>
      </c>
      <c r="H5" s="5" t="n">
        <v>0.133647490104963</v>
      </c>
      <c r="I5" s="5" t="n">
        <v>0.159365936846044</v>
      </c>
      <c r="J5" s="0" t="n">
        <v>1132</v>
      </c>
      <c r="K5" s="0" t="n">
        <v>902</v>
      </c>
    </row>
    <row r="6" customFormat="false" ht="12.75" hidden="false" customHeight="false" outlineLevel="0" collapsed="false">
      <c r="A6" s="1" t="n">
        <v>5</v>
      </c>
      <c r="B6" s="5" t="n">
        <v>0.171637305408661</v>
      </c>
      <c r="C6" s="5" t="n">
        <v>0.990410415602813</v>
      </c>
      <c r="D6" s="5" t="n">
        <v>0.00157592153304845</v>
      </c>
      <c r="E6" s="5" t="n">
        <v>0.99170105904083</v>
      </c>
      <c r="F6" s="5" t="n">
        <v>0.00121331010835277</v>
      </c>
      <c r="G6" s="5" t="n">
        <v>0.178</v>
      </c>
      <c r="H6" s="5" t="n">
        <v>0.159365936846044</v>
      </c>
      <c r="I6" s="5" t="n">
        <v>0.183908673971277</v>
      </c>
      <c r="J6" s="0" t="n">
        <v>932</v>
      </c>
      <c r="K6" s="0" t="n">
        <v>1099</v>
      </c>
    </row>
    <row r="7" customFormat="false" ht="12.75" hidden="false" customHeight="false" outlineLevel="0" collapsed="false">
      <c r="A7" s="1" t="n">
        <v>6</v>
      </c>
      <c r="B7" s="5" t="n">
        <v>0.194882113502298</v>
      </c>
      <c r="C7" s="5" t="n">
        <v>0.991721038235711</v>
      </c>
      <c r="D7" s="5" t="n">
        <v>0.00187173057959218</v>
      </c>
      <c r="E7" s="5" t="n">
        <v>0.991179817944056</v>
      </c>
      <c r="F7" s="5" t="n">
        <v>0.00146665157322446</v>
      </c>
      <c r="G7" s="5" t="n">
        <v>0.37</v>
      </c>
      <c r="H7" s="5" t="n">
        <v>0.183908673971277</v>
      </c>
      <c r="I7" s="5" t="n">
        <v>0.205855553033318</v>
      </c>
      <c r="J7" s="0" t="n">
        <v>768</v>
      </c>
      <c r="K7" s="0" t="n">
        <v>1002</v>
      </c>
    </row>
    <row r="8" customFormat="false" ht="12.75" hidden="false" customHeight="false" outlineLevel="0" collapsed="false">
      <c r="A8" s="1" t="n">
        <v>7</v>
      </c>
      <c r="B8" s="5" t="n">
        <v>0.217524752672604</v>
      </c>
      <c r="C8" s="5" t="n">
        <v>0.983543627689561</v>
      </c>
      <c r="D8" s="5" t="n">
        <v>0.00203572855910193</v>
      </c>
      <c r="E8" s="5" t="n">
        <v>0.985632973076709</v>
      </c>
      <c r="F8" s="5" t="n">
        <v>0.00153164815690405</v>
      </c>
      <c r="G8" s="5" t="n">
        <v>0.128</v>
      </c>
      <c r="H8" s="5" t="n">
        <v>0.205855553033318</v>
      </c>
      <c r="I8" s="5" t="n">
        <v>0.22919395231189</v>
      </c>
      <c r="J8" s="0" t="n">
        <v>844</v>
      </c>
      <c r="K8" s="0" t="n">
        <v>1248</v>
      </c>
    </row>
    <row r="9" customFormat="false" ht="12.75" hidden="false" customHeight="false" outlineLevel="0" collapsed="false">
      <c r="A9" s="1" t="n">
        <v>8</v>
      </c>
      <c r="B9" s="5" t="n">
        <v>0.240206372502572</v>
      </c>
      <c r="C9" s="5" t="n">
        <v>0.981468411293861</v>
      </c>
      <c r="D9" s="5" t="n">
        <v>0.00242641289286705</v>
      </c>
      <c r="E9" s="5" t="n">
        <v>0.982748298487342</v>
      </c>
      <c r="F9" s="5" t="n">
        <v>0.00177448306799899</v>
      </c>
      <c r="G9" s="5" t="n">
        <v>0.255</v>
      </c>
      <c r="H9" s="5" t="n">
        <v>0.22919395231189</v>
      </c>
      <c r="I9" s="5" t="n">
        <v>0.251218792693253</v>
      </c>
      <c r="J9" s="0" t="n">
        <v>793</v>
      </c>
      <c r="K9" s="0" t="n">
        <v>1255</v>
      </c>
    </row>
    <row r="10" customFormat="false" ht="12.75" hidden="false" customHeight="false" outlineLevel="0" collapsed="false">
      <c r="A10" s="1" t="n">
        <v>9</v>
      </c>
      <c r="B10" s="5" t="n">
        <v>0.261859137518599</v>
      </c>
      <c r="C10" s="5" t="n">
        <v>0.98303542415914</v>
      </c>
      <c r="D10" s="5" t="n">
        <v>0.00192918977523403</v>
      </c>
      <c r="E10" s="5" t="n">
        <v>0.975925794490303</v>
      </c>
      <c r="F10" s="5" t="n">
        <v>0.00197622047890648</v>
      </c>
      <c r="G10" s="5" t="n">
        <v>0</v>
      </c>
      <c r="H10" s="5" t="n">
        <v>0.251218792693253</v>
      </c>
      <c r="I10" s="5" t="n">
        <v>0.272499482343944</v>
      </c>
      <c r="J10" s="0" t="n">
        <v>1031</v>
      </c>
      <c r="K10" s="0" t="n">
        <v>1331</v>
      </c>
    </row>
    <row r="11" customFormat="false" ht="12.75" hidden="false" customHeight="false" outlineLevel="0" collapsed="false">
      <c r="A11" s="1" t="n">
        <v>10</v>
      </c>
      <c r="B11" s="5" t="n">
        <v>0.283474227967938</v>
      </c>
      <c r="C11" s="5" t="n">
        <v>0.992108326985646</v>
      </c>
      <c r="D11" s="5" t="n">
        <v>0.00140265038609517</v>
      </c>
      <c r="E11" s="5" t="n">
        <v>0.984239330890612</v>
      </c>
      <c r="F11" s="5" t="n">
        <v>0.00142603170909428</v>
      </c>
      <c r="G11" s="5" t="n">
        <v>0</v>
      </c>
      <c r="H11" s="5" t="n">
        <v>0.272499482343944</v>
      </c>
      <c r="I11" s="5" t="n">
        <v>0.294448973591932</v>
      </c>
      <c r="J11" s="0" t="n">
        <v>752</v>
      </c>
      <c r="K11" s="0" t="n">
        <v>1548</v>
      </c>
    </row>
    <row r="12" customFormat="false" ht="12.75" hidden="false" customHeight="false" outlineLevel="0" collapsed="false">
      <c r="A12" s="1" t="n">
        <v>11</v>
      </c>
      <c r="B12" s="5" t="n">
        <v>0.304986257205648</v>
      </c>
      <c r="C12" s="5" t="n">
        <v>0.980874687718705</v>
      </c>
      <c r="D12" s="5" t="n">
        <v>0.00217660533280588</v>
      </c>
      <c r="E12" s="5" t="n">
        <v>0.983023538198451</v>
      </c>
      <c r="F12" s="5" t="n">
        <v>0.00151974071757828</v>
      </c>
      <c r="G12" s="5" t="n">
        <v>0.141</v>
      </c>
      <c r="H12" s="5" t="n">
        <v>0.294448973591932</v>
      </c>
      <c r="I12" s="5" t="n">
        <v>0.315523540819365</v>
      </c>
      <c r="J12" s="0" t="n">
        <v>735</v>
      </c>
      <c r="K12" s="0" t="n">
        <v>1513</v>
      </c>
    </row>
    <row r="13" customFormat="false" ht="12.75" hidden="false" customHeight="false" outlineLevel="0" collapsed="false">
      <c r="A13" s="1" t="n">
        <v>12</v>
      </c>
      <c r="B13" s="5" t="n">
        <v>0.326757940315977</v>
      </c>
      <c r="C13" s="5" t="n">
        <v>0.975446820997804</v>
      </c>
      <c r="D13" s="5" t="n">
        <v>0.00265964025747727</v>
      </c>
      <c r="E13" s="5" t="n">
        <v>0.981824997662057</v>
      </c>
      <c r="F13" s="5" t="n">
        <v>0.00139956673520803</v>
      </c>
      <c r="G13" s="5" t="n">
        <v>0.002</v>
      </c>
      <c r="H13" s="5" t="n">
        <v>0.315523540819365</v>
      </c>
      <c r="I13" s="5" t="n">
        <v>0.33799233981259</v>
      </c>
      <c r="J13" s="0" t="n">
        <v>829</v>
      </c>
      <c r="K13" s="0" t="n">
        <v>1791</v>
      </c>
    </row>
    <row r="14" customFormat="false" ht="12.75" hidden="false" customHeight="false" outlineLevel="0" collapsed="false">
      <c r="A14" s="1" t="n">
        <v>13</v>
      </c>
      <c r="B14" s="5" t="n">
        <v>0.348958025843404</v>
      </c>
      <c r="C14" s="5" t="n">
        <v>0.969797841521262</v>
      </c>
      <c r="D14" s="5" t="n">
        <v>0.00317806246051173</v>
      </c>
      <c r="E14" s="5" t="n">
        <v>0.98064782801731</v>
      </c>
      <c r="F14" s="5" t="n">
        <v>0.00149689747587393</v>
      </c>
      <c r="G14" s="5" t="n">
        <v>0</v>
      </c>
      <c r="H14" s="5" t="n">
        <v>0.33799233981259</v>
      </c>
      <c r="I14" s="5" t="n">
        <v>0.359923711874219</v>
      </c>
      <c r="J14" s="0" t="n">
        <v>898</v>
      </c>
      <c r="K14" s="0" t="n">
        <v>1959</v>
      </c>
    </row>
    <row r="15" customFormat="false" ht="12.75" hidden="false" customHeight="false" outlineLevel="0" collapsed="false">
      <c r="A15" s="1" t="n">
        <v>14</v>
      </c>
      <c r="B15" s="5" t="n">
        <v>0.371183207275608</v>
      </c>
      <c r="C15" s="5" t="n">
        <v>0.97861836711402</v>
      </c>
      <c r="D15" s="5" t="n">
        <v>0.0022793892197602</v>
      </c>
      <c r="E15" s="5" t="n">
        <v>0.978191342712182</v>
      </c>
      <c r="F15" s="5" t="n">
        <v>0.00149338633557422</v>
      </c>
      <c r="G15" s="5" t="n">
        <v>0.403</v>
      </c>
      <c r="H15" s="5" t="n">
        <v>0.359923711874219</v>
      </c>
      <c r="I15" s="5" t="n">
        <v>0.382442702676997</v>
      </c>
      <c r="J15" s="0" t="n">
        <v>910</v>
      </c>
      <c r="K15" s="0" t="n">
        <v>2223</v>
      </c>
    </row>
    <row r="16" customFormat="false" ht="12.75" hidden="false" customHeight="false" outlineLevel="0" collapsed="false">
      <c r="A16" s="1" t="n">
        <v>15</v>
      </c>
      <c r="B16" s="5" t="n">
        <v>0.394141237100459</v>
      </c>
      <c r="C16" s="5" t="n">
        <v>0.968204383858568</v>
      </c>
      <c r="D16" s="5" t="n">
        <v>0.00478210051835996</v>
      </c>
      <c r="E16" s="5" t="n">
        <v>0.976615862417354</v>
      </c>
      <c r="F16" s="5" t="n">
        <v>0.00196110526882664</v>
      </c>
      <c r="G16" s="5" t="n">
        <v>0.01</v>
      </c>
      <c r="H16" s="5" t="n">
        <v>0.382442702676997</v>
      </c>
      <c r="I16" s="5" t="n">
        <v>0.405839771523922</v>
      </c>
      <c r="J16" s="0" t="n">
        <v>898</v>
      </c>
      <c r="K16" s="0" t="n">
        <v>2269</v>
      </c>
    </row>
    <row r="17" customFormat="false" ht="12.75" hidden="false" customHeight="false" outlineLevel="0" collapsed="false">
      <c r="A17" s="1" t="n">
        <v>16</v>
      </c>
      <c r="B17" s="5" t="n">
        <v>0.418262660480247</v>
      </c>
      <c r="C17" s="5" t="n">
        <v>0.980931112824416</v>
      </c>
      <c r="D17" s="5" t="n">
        <v>0.00223582635045759</v>
      </c>
      <c r="E17" s="5" t="n">
        <v>0.977119915706443</v>
      </c>
      <c r="F17" s="5" t="n">
        <v>0.00132781017618681</v>
      </c>
      <c r="G17" s="5" t="n">
        <v>0.022</v>
      </c>
      <c r="H17" s="5" t="n">
        <v>0.405839771523922</v>
      </c>
      <c r="I17" s="5" t="n">
        <v>0.430685549436573</v>
      </c>
      <c r="J17" s="0" t="n">
        <v>936</v>
      </c>
      <c r="K17" s="0" t="n">
        <v>2534</v>
      </c>
    </row>
    <row r="18" customFormat="false" ht="12.75" hidden="false" customHeight="false" outlineLevel="0" collapsed="false">
      <c r="A18" s="1" t="n">
        <v>17</v>
      </c>
      <c r="B18" s="5" t="n">
        <v>0.442262845392397</v>
      </c>
      <c r="C18" s="5" t="n">
        <v>0.970368232685089</v>
      </c>
      <c r="D18" s="5" t="n">
        <v>0.00296076909446405</v>
      </c>
      <c r="E18" s="5" t="n">
        <v>0.970892688629162</v>
      </c>
      <c r="F18" s="5" t="n">
        <v>0.00146980734363323</v>
      </c>
      <c r="G18" s="5" t="n">
        <v>0.405</v>
      </c>
      <c r="H18" s="5" t="n">
        <v>0.430685549436573</v>
      </c>
      <c r="I18" s="5" t="n">
        <v>0.453840141348222</v>
      </c>
      <c r="J18" s="0" t="n">
        <v>806</v>
      </c>
      <c r="K18" s="0" t="n">
        <v>2618</v>
      </c>
    </row>
    <row r="19" customFormat="false" ht="12.75" hidden="false" customHeight="false" outlineLevel="0" collapsed="false">
      <c r="A19" s="1" t="n">
        <v>18</v>
      </c>
      <c r="B19" s="5" t="n">
        <v>0.46571620263002</v>
      </c>
      <c r="C19" s="5" t="n">
        <v>0.974581125739009</v>
      </c>
      <c r="D19" s="5" t="n">
        <v>0.00241316170978539</v>
      </c>
      <c r="E19" s="5" t="n">
        <v>0.9726239594169</v>
      </c>
      <c r="F19" s="5" t="n">
        <v>0.00147575360268556</v>
      </c>
      <c r="G19" s="5" t="n">
        <v>0.177</v>
      </c>
      <c r="H19" s="5" t="n">
        <v>0.453840141348222</v>
      </c>
      <c r="I19" s="5" t="n">
        <v>0.477592263911818</v>
      </c>
      <c r="J19" s="0" t="n">
        <v>948</v>
      </c>
      <c r="K19" s="0" t="n">
        <v>2732</v>
      </c>
    </row>
    <row r="20" customFormat="false" ht="12.75" hidden="false" customHeight="false" outlineLevel="0" collapsed="false">
      <c r="A20" s="1" t="n">
        <v>19</v>
      </c>
      <c r="B20" s="5" t="n">
        <v>0.489395306282211</v>
      </c>
      <c r="C20" s="5" t="n">
        <v>0.983027862644389</v>
      </c>
      <c r="D20" s="5" t="n">
        <v>0.00189973034356624</v>
      </c>
      <c r="E20" s="5" t="n">
        <v>0.968493963810874</v>
      </c>
      <c r="F20" s="5" t="n">
        <v>0.00151003256348252</v>
      </c>
      <c r="G20" s="5" t="n">
        <v>0</v>
      </c>
      <c r="H20" s="5" t="n">
        <v>0.477592263911818</v>
      </c>
      <c r="I20" s="5" t="n">
        <v>0.501198348652605</v>
      </c>
      <c r="J20" s="0" t="n">
        <v>1049</v>
      </c>
      <c r="K20" s="0" t="n">
        <v>2898</v>
      </c>
    </row>
    <row r="21" customFormat="false" ht="12.75" hidden="false" customHeight="false" outlineLevel="0" collapsed="false">
      <c r="A21" s="1" t="n">
        <v>20</v>
      </c>
      <c r="B21" s="5" t="n">
        <v>0.512243864481411</v>
      </c>
      <c r="C21" s="5" t="n">
        <v>0.980033350726148</v>
      </c>
      <c r="D21" s="5" t="n">
        <v>0.00201879115125621</v>
      </c>
      <c r="E21" s="5" t="n">
        <v>0.968550963419239</v>
      </c>
      <c r="F21" s="5" t="n">
        <v>0.00153469536130334</v>
      </c>
      <c r="G21" s="5" t="n">
        <v>0</v>
      </c>
      <c r="H21" s="5" t="n">
        <v>0.501198348652605</v>
      </c>
      <c r="I21" s="5" t="n">
        <v>0.523289380310216</v>
      </c>
      <c r="J21" s="0" t="n">
        <v>889</v>
      </c>
      <c r="K21" s="0" t="n">
        <v>2701</v>
      </c>
    </row>
    <row r="22" customFormat="false" ht="12.75" hidden="false" customHeight="false" outlineLevel="0" collapsed="false">
      <c r="A22" s="1" t="n">
        <v>21</v>
      </c>
      <c r="B22" s="5" t="n">
        <v>0.536015034068166</v>
      </c>
      <c r="C22" s="5" t="n">
        <v>0.981793561498218</v>
      </c>
      <c r="D22" s="5" t="n">
        <v>0.0018104264100379</v>
      </c>
      <c r="E22" s="5" t="n">
        <v>0.970546165150314</v>
      </c>
      <c r="F22" s="5" t="n">
        <v>0.00137602888372101</v>
      </c>
      <c r="G22" s="5" t="n">
        <v>0</v>
      </c>
      <c r="H22" s="5" t="n">
        <v>0.523289380310216</v>
      </c>
      <c r="I22" s="5" t="n">
        <v>0.548740687826116</v>
      </c>
      <c r="J22" s="0" t="n">
        <v>986</v>
      </c>
      <c r="K22" s="0" t="n">
        <v>3160</v>
      </c>
    </row>
    <row r="23" customFormat="false" ht="12.75" hidden="false" customHeight="false" outlineLevel="0" collapsed="false">
      <c r="A23" s="1" t="n">
        <v>22</v>
      </c>
      <c r="B23" s="5" t="n">
        <v>0.56141565891753</v>
      </c>
      <c r="C23" s="5" t="n">
        <v>0.975812710413642</v>
      </c>
      <c r="D23" s="5" t="n">
        <v>0.00217356598000515</v>
      </c>
      <c r="E23" s="5" t="n">
        <v>0.970173401123466</v>
      </c>
      <c r="F23" s="5" t="n">
        <v>0.00132769901038984</v>
      </c>
      <c r="G23" s="5" t="n">
        <v>0.009</v>
      </c>
      <c r="H23" s="5" t="n">
        <v>0.548740687826116</v>
      </c>
      <c r="I23" s="5" t="n">
        <v>0.574090630008944</v>
      </c>
      <c r="J23" s="0" t="n">
        <v>960</v>
      </c>
      <c r="K23" s="0" t="n">
        <v>3187</v>
      </c>
    </row>
    <row r="24" customFormat="false" ht="12.75" hidden="false" customHeight="false" outlineLevel="0" collapsed="false">
      <c r="A24" s="1" t="n">
        <v>23</v>
      </c>
      <c r="B24" s="5" t="n">
        <v>0.586411779743185</v>
      </c>
      <c r="C24" s="5" t="n">
        <v>0.966524633102131</v>
      </c>
      <c r="D24" s="5" t="n">
        <v>0.00305433625822547</v>
      </c>
      <c r="E24" s="5" t="n">
        <v>0.962007682459459</v>
      </c>
      <c r="F24" s="5" t="n">
        <v>0.00158763433778381</v>
      </c>
      <c r="G24" s="5" t="n">
        <v>0.041</v>
      </c>
      <c r="H24" s="5" t="n">
        <v>0.574090630008944</v>
      </c>
      <c r="I24" s="5" t="n">
        <v>0.598732929477425</v>
      </c>
      <c r="J24" s="0" t="n">
        <v>992</v>
      </c>
      <c r="K24" s="0" t="n">
        <v>3112</v>
      </c>
    </row>
    <row r="25" customFormat="false" ht="12.75" hidden="false" customHeight="false" outlineLevel="0" collapsed="false">
      <c r="A25" s="1" t="n">
        <v>24</v>
      </c>
      <c r="B25" s="5" t="n">
        <v>0.610475953145081</v>
      </c>
      <c r="C25" s="5" t="n">
        <v>0.964233289024572</v>
      </c>
      <c r="D25" s="5" t="n">
        <v>0.00279422931712463</v>
      </c>
      <c r="E25" s="5" t="n">
        <v>0.957500376836289</v>
      </c>
      <c r="F25" s="5" t="n">
        <v>0.00178116219934815</v>
      </c>
      <c r="G25" s="5" t="n">
        <v>0.009</v>
      </c>
      <c r="H25" s="5" t="n">
        <v>0.598732929477425</v>
      </c>
      <c r="I25" s="5" t="n">
        <v>0.622218976812737</v>
      </c>
      <c r="J25" s="0" t="n">
        <v>791</v>
      </c>
      <c r="K25" s="0" t="n">
        <v>2875</v>
      </c>
    </row>
    <row r="26" customFormat="false" ht="12.75" hidden="false" customHeight="false" outlineLevel="0" collapsed="false">
      <c r="A26" s="1" t="n">
        <v>25</v>
      </c>
      <c r="B26" s="5" t="n">
        <v>0.633977126872755</v>
      </c>
      <c r="C26" s="5" t="n">
        <v>0.96603983440641</v>
      </c>
      <c r="D26" s="5" t="n">
        <v>0.00312915246449647</v>
      </c>
      <c r="E26" s="5" t="n">
        <v>0.955096797242464</v>
      </c>
      <c r="F26" s="5" t="n">
        <v>0.00173179914303201</v>
      </c>
      <c r="G26" s="5" t="n">
        <v>0</v>
      </c>
      <c r="H26" s="5" t="n">
        <v>0.622218976812737</v>
      </c>
      <c r="I26" s="5" t="n">
        <v>0.645735276932774</v>
      </c>
      <c r="J26" s="0" t="n">
        <v>730</v>
      </c>
      <c r="K26" s="0" t="n">
        <v>2973</v>
      </c>
    </row>
    <row r="27" customFormat="false" ht="12.75" hidden="false" customHeight="false" outlineLevel="0" collapsed="false">
      <c r="A27" s="1" t="n">
        <v>26</v>
      </c>
      <c r="B27" s="5" t="n">
        <v>0.658165101165427</v>
      </c>
      <c r="C27" s="5" t="n">
        <v>0.95587070413517</v>
      </c>
      <c r="D27" s="5" t="n">
        <v>0.00357135312749143</v>
      </c>
      <c r="E27" s="5" t="n">
        <v>0.953474672882541</v>
      </c>
      <c r="F27" s="5" t="n">
        <v>0.00166339510467643</v>
      </c>
      <c r="G27" s="5" t="n">
        <v>0.2</v>
      </c>
      <c r="H27" s="5" t="n">
        <v>0.645735276932774</v>
      </c>
      <c r="I27" s="5" t="n">
        <v>0.67059492539808</v>
      </c>
      <c r="J27" s="0" t="n">
        <v>799</v>
      </c>
      <c r="K27" s="0" t="n">
        <v>3248</v>
      </c>
    </row>
    <row r="28" customFormat="false" ht="12.75" hidden="false" customHeight="false" outlineLevel="0" collapsed="false">
      <c r="A28" s="1" t="n">
        <v>27</v>
      </c>
      <c r="B28" s="5" t="n">
        <v>0.683062825642346</v>
      </c>
      <c r="C28" s="5" t="n">
        <v>0.967923322036819</v>
      </c>
      <c r="D28" s="5" t="n">
        <v>0.00297826462135712</v>
      </c>
      <c r="E28" s="5" t="n">
        <v>0.953388778450244</v>
      </c>
      <c r="F28" s="5" t="n">
        <v>0.00168851614018264</v>
      </c>
      <c r="G28" s="5" t="n">
        <v>0</v>
      </c>
      <c r="H28" s="5" t="n">
        <v>0.67059492539808</v>
      </c>
      <c r="I28" s="5" t="n">
        <v>0.695530725886612</v>
      </c>
      <c r="J28" s="0" t="n">
        <v>849</v>
      </c>
      <c r="K28" s="0" t="n">
        <v>3334</v>
      </c>
    </row>
    <row r="29" customFormat="false" ht="12.75" hidden="false" customHeight="false" outlineLevel="0" collapsed="false">
      <c r="A29" s="1" t="n">
        <v>28</v>
      </c>
      <c r="B29" s="5" t="n">
        <v>0.708313487584888</v>
      </c>
      <c r="C29" s="5" t="n">
        <v>0.948954350946526</v>
      </c>
      <c r="D29" s="5" t="n">
        <v>0.00494314886142123</v>
      </c>
      <c r="E29" s="5" t="n">
        <v>0.944640558593401</v>
      </c>
      <c r="F29" s="5" t="n">
        <v>0.00201993214301445</v>
      </c>
      <c r="G29" s="5" t="n">
        <v>0.148</v>
      </c>
      <c r="H29" s="5" t="n">
        <v>0.695530725886612</v>
      </c>
      <c r="I29" s="5" t="n">
        <v>0.721096249283165</v>
      </c>
      <c r="J29" s="0" t="n">
        <v>781</v>
      </c>
      <c r="K29" s="0" t="n">
        <v>3203</v>
      </c>
    </row>
    <row r="30" customFormat="false" ht="12.75" hidden="false" customHeight="false" outlineLevel="0" collapsed="false">
      <c r="A30" s="1" t="n">
        <v>29</v>
      </c>
      <c r="B30" s="5" t="n">
        <v>0.734304199784508</v>
      </c>
      <c r="C30" s="5" t="n">
        <v>0.956698041069118</v>
      </c>
      <c r="D30" s="5" t="n">
        <v>0.00348242939027621</v>
      </c>
      <c r="E30" s="5" t="n">
        <v>0.948877034750057</v>
      </c>
      <c r="F30" s="5" t="n">
        <v>0.00186178024073165</v>
      </c>
      <c r="G30" s="5" t="n">
        <v>0.015</v>
      </c>
      <c r="H30" s="5" t="n">
        <v>0.721096249283165</v>
      </c>
      <c r="I30" s="5" t="n">
        <v>0.747512150285851</v>
      </c>
      <c r="J30" s="0" t="n">
        <v>737</v>
      </c>
      <c r="K30" s="0" t="n">
        <v>3242</v>
      </c>
    </row>
    <row r="31" customFormat="false" ht="12.75" hidden="false" customHeight="false" outlineLevel="0" collapsed="false">
      <c r="A31" s="1" t="n">
        <v>30</v>
      </c>
      <c r="B31" s="5" t="n">
        <v>0.759368999876675</v>
      </c>
      <c r="C31" s="5" t="n">
        <v>0.953685398223069</v>
      </c>
      <c r="D31" s="5" t="n">
        <v>0.00386791075647704</v>
      </c>
      <c r="E31" s="5" t="n">
        <v>0.94500334848193</v>
      </c>
      <c r="F31" s="5" t="n">
        <v>0.00201760541186734</v>
      </c>
      <c r="G31" s="5" t="n">
        <v>0.015</v>
      </c>
      <c r="H31" s="5" t="n">
        <v>0.747512150285851</v>
      </c>
      <c r="I31" s="5" t="n">
        <v>0.771225849467499</v>
      </c>
      <c r="J31" s="0" t="n">
        <v>657</v>
      </c>
      <c r="K31" s="0" t="n">
        <v>2968</v>
      </c>
    </row>
    <row r="32" customFormat="false" ht="12.75" hidden="false" customHeight="false" outlineLevel="0" collapsed="false">
      <c r="A32" s="1" t="n">
        <v>31</v>
      </c>
      <c r="B32" s="5" t="n">
        <v>0.78321276459173</v>
      </c>
      <c r="C32" s="5" t="n">
        <v>0.956798748056877</v>
      </c>
      <c r="D32" s="5" t="n">
        <v>0.00360387051075752</v>
      </c>
      <c r="E32" s="5" t="n">
        <v>0.939428657097197</v>
      </c>
      <c r="F32" s="5" t="n">
        <v>0.00212557008215641</v>
      </c>
      <c r="G32" s="5" t="n">
        <v>0</v>
      </c>
      <c r="H32" s="5" t="n">
        <v>0.771225849467499</v>
      </c>
      <c r="I32" s="5" t="n">
        <v>0.795199679715961</v>
      </c>
      <c r="J32" s="0" t="n">
        <v>589</v>
      </c>
      <c r="K32" s="0" t="n">
        <v>2964</v>
      </c>
    </row>
    <row r="33" customFormat="false" ht="12.75" hidden="false" customHeight="false" outlineLevel="0" collapsed="false">
      <c r="A33" s="1" t="n">
        <v>32</v>
      </c>
      <c r="B33" s="5" t="n">
        <v>0.807927399815243</v>
      </c>
      <c r="C33" s="5" t="n">
        <v>0.93872917282832</v>
      </c>
      <c r="D33" s="5" t="n">
        <v>0.0051899481330056</v>
      </c>
      <c r="E33" s="5" t="n">
        <v>0.938442430022361</v>
      </c>
      <c r="F33" s="5" t="n">
        <v>0.00215862918288398</v>
      </c>
      <c r="G33" s="5" t="n">
        <v>0.479</v>
      </c>
      <c r="H33" s="5" t="n">
        <v>0.795199679715961</v>
      </c>
      <c r="I33" s="5" t="n">
        <v>0.820655119914526</v>
      </c>
      <c r="J33" s="0" t="n">
        <v>529</v>
      </c>
      <c r="K33" s="0" t="n">
        <v>2989</v>
      </c>
    </row>
    <row r="34" customFormat="false" ht="12.75" hidden="false" customHeight="false" outlineLevel="0" collapsed="false">
      <c r="A34" s="1" t="n">
        <v>33</v>
      </c>
      <c r="B34" s="5" t="n">
        <v>0.833336150565595</v>
      </c>
      <c r="C34" s="5" t="n">
        <v>0.947046265183676</v>
      </c>
      <c r="D34" s="5" t="n">
        <v>0.00459921923773637</v>
      </c>
      <c r="E34" s="5" t="n">
        <v>0.938668907585108</v>
      </c>
      <c r="F34" s="5" t="n">
        <v>0.00208903434921598</v>
      </c>
      <c r="G34" s="5" t="n">
        <v>0.037</v>
      </c>
      <c r="H34" s="5" t="n">
        <v>0.820655119914526</v>
      </c>
      <c r="I34" s="5" t="n">
        <v>0.846017181216665</v>
      </c>
      <c r="J34" s="0" t="n">
        <v>536</v>
      </c>
      <c r="K34" s="0" t="n">
        <v>3149</v>
      </c>
    </row>
    <row r="35" customFormat="false" ht="12.75" hidden="false" customHeight="false" outlineLevel="0" collapsed="false">
      <c r="A35" s="1" t="n">
        <v>34</v>
      </c>
      <c r="B35" s="5" t="n">
        <v>0.859270399595887</v>
      </c>
      <c r="C35" s="5" t="n">
        <v>0.93891207835296</v>
      </c>
      <c r="D35" s="5" t="n">
        <v>0.00491172116308013</v>
      </c>
      <c r="E35" s="5" t="n">
        <v>0.934080348191424</v>
      </c>
      <c r="F35" s="5" t="n">
        <v>0.00215515563176067</v>
      </c>
      <c r="G35" s="5" t="n">
        <v>0.181</v>
      </c>
      <c r="H35" s="5" t="n">
        <v>0.846017181216665</v>
      </c>
      <c r="I35" s="5" t="n">
        <v>0.872523617975109</v>
      </c>
      <c r="J35" s="0" t="n">
        <v>473</v>
      </c>
      <c r="K35" s="0" t="n">
        <v>3144</v>
      </c>
    </row>
    <row r="36" customFormat="false" ht="12.75" hidden="false" customHeight="false" outlineLevel="0" collapsed="false">
      <c r="A36" s="1" t="n">
        <v>35</v>
      </c>
      <c r="B36" s="5" t="n">
        <v>0.884413518849489</v>
      </c>
      <c r="C36" s="5" t="n">
        <v>0.948958680497783</v>
      </c>
      <c r="D36" s="5" t="n">
        <v>0.00469136140535112</v>
      </c>
      <c r="E36" s="5" t="n">
        <v>0.930261454136652</v>
      </c>
      <c r="F36" s="5" t="n">
        <v>0.00236277914212744</v>
      </c>
      <c r="G36" s="5" t="n">
        <v>0</v>
      </c>
      <c r="H36" s="5" t="n">
        <v>0.872523617975109</v>
      </c>
      <c r="I36" s="5" t="n">
        <v>0.896303419723868</v>
      </c>
      <c r="J36" s="0" t="n">
        <v>497</v>
      </c>
      <c r="K36" s="0" t="n">
        <v>2819</v>
      </c>
    </row>
    <row r="37" customFormat="false" ht="12.75" hidden="false" customHeight="false" outlineLevel="0" collapsed="false">
      <c r="A37" s="1" t="n">
        <v>36</v>
      </c>
      <c r="B37" s="5" t="n">
        <v>0.909784646425074</v>
      </c>
      <c r="C37" s="5" t="n">
        <v>0.924515391970384</v>
      </c>
      <c r="D37" s="5" t="n">
        <v>0.00568625581986061</v>
      </c>
      <c r="E37" s="5" t="n">
        <v>0.928771542170308</v>
      </c>
      <c r="F37" s="5" t="n">
        <v>0.00221272211956971</v>
      </c>
      <c r="G37" s="5" t="n">
        <v>0.242</v>
      </c>
      <c r="H37" s="5" t="n">
        <v>0.896303419723868</v>
      </c>
      <c r="I37" s="5" t="n">
        <v>0.92326587312628</v>
      </c>
      <c r="J37" s="0" t="n">
        <v>441</v>
      </c>
      <c r="K37" s="0" t="n">
        <v>3233</v>
      </c>
    </row>
    <row r="38" customFormat="false" ht="12.75" hidden="false" customHeight="false" outlineLevel="0" collapsed="false">
      <c r="A38" s="1" t="n">
        <v>37</v>
      </c>
      <c r="B38" s="5" t="n">
        <v>0.936105704121968</v>
      </c>
      <c r="C38" s="5" t="n">
        <v>0.936350199464806</v>
      </c>
      <c r="D38" s="5" t="n">
        <v>0.00621443829310822</v>
      </c>
      <c r="E38" s="5" t="n">
        <v>0.928238583843988</v>
      </c>
      <c r="F38" s="5" t="n">
        <v>0.00227177957615597</v>
      </c>
      <c r="G38" s="5" t="n">
        <v>0.079</v>
      </c>
      <c r="H38" s="5" t="n">
        <v>0.92326587312628</v>
      </c>
      <c r="I38" s="5" t="n">
        <v>0.948945535117656</v>
      </c>
      <c r="J38" s="0" t="n">
        <v>389</v>
      </c>
      <c r="K38" s="0" t="n">
        <v>2892</v>
      </c>
    </row>
    <row r="39" customFormat="false" ht="12.75" hidden="false" customHeight="false" outlineLevel="0" collapsed="false">
      <c r="A39" s="1" t="n">
        <v>38</v>
      </c>
      <c r="B39" s="5" t="n">
        <v>0.96327479926664</v>
      </c>
      <c r="C39" s="5" t="n">
        <v>0.937959705794165</v>
      </c>
      <c r="D39" s="5" t="n">
        <v>0.00599416694769846</v>
      </c>
      <c r="E39" s="5" t="n">
        <v>0.931044431607318</v>
      </c>
      <c r="F39" s="5" t="n">
        <v>0.00211463712773327</v>
      </c>
      <c r="G39" s="5" t="n">
        <v>0.119</v>
      </c>
      <c r="H39" s="5" t="n">
        <v>0.948945535117656</v>
      </c>
      <c r="I39" s="5" t="n">
        <v>0.977604063415624</v>
      </c>
      <c r="J39" s="0" t="n">
        <v>360</v>
      </c>
      <c r="K39" s="0" t="n">
        <v>3235</v>
      </c>
    </row>
    <row r="40" customFormat="false" ht="12.75" hidden="false" customHeight="false" outlineLevel="0" collapsed="false">
      <c r="A40" s="1" t="n">
        <v>39</v>
      </c>
      <c r="B40" s="5" t="n">
        <v>0.989942066660333</v>
      </c>
      <c r="C40" s="5" t="n">
        <v>0.927329337167338</v>
      </c>
      <c r="D40" s="5" t="n">
        <v>0.00769578930596173</v>
      </c>
      <c r="E40" s="5" t="n">
        <v>0.927738485759555</v>
      </c>
      <c r="F40" s="5" t="n">
        <v>0.00232541439579718</v>
      </c>
      <c r="G40" s="5" t="n">
        <v>0.464</v>
      </c>
      <c r="H40" s="5" t="n">
        <v>0.977604063415624</v>
      </c>
      <c r="I40" s="5" t="n">
        <v>1.00228006990504</v>
      </c>
      <c r="J40" s="0" t="n">
        <v>267</v>
      </c>
      <c r="K40" s="0" t="n">
        <v>2865</v>
      </c>
    </row>
    <row r="41" customFormat="false" ht="12.75" hidden="false" customHeight="false" outlineLevel="0" collapsed="false">
      <c r="A41" s="1" t="n">
        <v>40</v>
      </c>
      <c r="B41" s="5" t="n">
        <v>1.01657234331051</v>
      </c>
      <c r="C41" s="5" t="n">
        <v>0.909985623598329</v>
      </c>
      <c r="D41" s="5" t="n">
        <v>0.00827449341782276</v>
      </c>
      <c r="E41" s="5" t="n">
        <v>0.918418660537084</v>
      </c>
      <c r="F41" s="5" t="n">
        <v>0.00235042241121221</v>
      </c>
      <c r="G41" s="5" t="n">
        <v>0.13</v>
      </c>
      <c r="H41" s="5" t="n">
        <v>1.00228006990504</v>
      </c>
      <c r="I41" s="5" t="n">
        <v>1.03086461671598</v>
      </c>
      <c r="J41" s="0" t="n">
        <v>304</v>
      </c>
      <c r="K41" s="0" t="n">
        <v>3206</v>
      </c>
    </row>
    <row r="42" customFormat="false" ht="12.75" hidden="false" customHeight="false" outlineLevel="0" collapsed="false">
      <c r="A42" s="1" t="n">
        <v>41</v>
      </c>
      <c r="B42" s="5" t="n">
        <v>1.04544830846213</v>
      </c>
      <c r="C42" s="5" t="n">
        <v>0.905799861640087</v>
      </c>
      <c r="D42" s="5" t="n">
        <v>0.00841173126809281</v>
      </c>
      <c r="E42" s="5" t="n">
        <v>0.913752671935396</v>
      </c>
      <c r="F42" s="5" t="n">
        <v>0.00242125384717199</v>
      </c>
      <c r="G42" s="5" t="n">
        <v>0.132</v>
      </c>
      <c r="H42" s="5" t="n">
        <v>1.03086461671598</v>
      </c>
      <c r="I42" s="5" t="n">
        <v>1.06003200020828</v>
      </c>
      <c r="J42" s="0" t="n">
        <v>301</v>
      </c>
      <c r="K42" s="0" t="n">
        <v>3282</v>
      </c>
    </row>
    <row r="43" customFormat="false" ht="12.75" hidden="false" customHeight="false" outlineLevel="0" collapsed="false">
      <c r="A43" s="1" t="n">
        <v>42</v>
      </c>
      <c r="B43" s="5" t="n">
        <v>1.07485215207874</v>
      </c>
      <c r="C43" s="5" t="n">
        <v>0.899134140203303</v>
      </c>
      <c r="D43" s="5" t="n">
        <v>0.00984324557102154</v>
      </c>
      <c r="E43" s="5" t="n">
        <v>0.914632131974345</v>
      </c>
      <c r="F43" s="5" t="n">
        <v>0.00248277293805059</v>
      </c>
      <c r="G43" s="5" t="n">
        <v>0.057</v>
      </c>
      <c r="H43" s="5" t="n">
        <v>1.06003200020828</v>
      </c>
      <c r="I43" s="5" t="n">
        <v>1.08967230394919</v>
      </c>
      <c r="J43" s="0" t="n">
        <v>225</v>
      </c>
      <c r="K43" s="0" t="n">
        <v>3267</v>
      </c>
    </row>
    <row r="44" customFormat="false" ht="12.75" hidden="false" customHeight="false" outlineLevel="0" collapsed="false">
      <c r="A44" s="1" t="n">
        <v>43</v>
      </c>
      <c r="B44" s="5" t="n">
        <v>1.1055365288388</v>
      </c>
      <c r="C44" s="5" t="n">
        <v>0.928054495655943</v>
      </c>
      <c r="D44" s="5" t="n">
        <v>0.00752373832743405</v>
      </c>
      <c r="E44" s="5" t="n">
        <v>0.904824203454561</v>
      </c>
      <c r="F44" s="5" t="n">
        <v>0.0025002892468391</v>
      </c>
      <c r="G44" s="5" t="n">
        <v>0.004</v>
      </c>
      <c r="H44" s="5" t="n">
        <v>1.08967230394919</v>
      </c>
      <c r="I44" s="5" t="n">
        <v>1.12140075372841</v>
      </c>
      <c r="J44" s="0" t="n">
        <v>251</v>
      </c>
      <c r="K44" s="0" t="n">
        <v>3545</v>
      </c>
    </row>
    <row r="45" customFormat="false" ht="12.75" hidden="false" customHeight="false" outlineLevel="0" collapsed="false">
      <c r="A45" s="1" t="n">
        <v>44</v>
      </c>
      <c r="B45" s="5" t="n">
        <v>1.13883246608569</v>
      </c>
      <c r="C45" s="5" t="n">
        <v>0.879216321701325</v>
      </c>
      <c r="D45" s="5" t="n">
        <v>0.011172055684407</v>
      </c>
      <c r="E45" s="5" t="n">
        <v>0.8990653226051</v>
      </c>
      <c r="F45" s="5" t="n">
        <v>0.00268725889669137</v>
      </c>
      <c r="G45" s="5" t="n">
        <v>0.041</v>
      </c>
      <c r="H45" s="5" t="n">
        <v>1.12140075372841</v>
      </c>
      <c r="I45" s="5" t="n">
        <v>1.15626417844298</v>
      </c>
      <c r="J45" s="0" t="n">
        <v>214</v>
      </c>
      <c r="K45" s="0" t="n">
        <v>3782</v>
      </c>
    </row>
    <row r="46" customFormat="false" ht="12.75" hidden="false" customHeight="false" outlineLevel="0" collapsed="false">
      <c r="A46" s="1" t="n">
        <v>45</v>
      </c>
      <c r="B46" s="5" t="n">
        <v>1.17625826954587</v>
      </c>
      <c r="C46" s="5" t="n">
        <v>0.863070109354153</v>
      </c>
      <c r="D46" s="5" t="n">
        <v>0.0105274229072165</v>
      </c>
      <c r="E46" s="5" t="n">
        <v>0.890177516058305</v>
      </c>
      <c r="F46" s="5" t="n">
        <v>0.00246692656709906</v>
      </c>
      <c r="G46" s="5" t="n">
        <v>0.003</v>
      </c>
      <c r="H46" s="5" t="n">
        <v>1.15626417844298</v>
      </c>
      <c r="I46" s="5" t="n">
        <v>1.19625236064876</v>
      </c>
      <c r="J46" s="0" t="n">
        <v>231</v>
      </c>
      <c r="K46" s="0" t="n">
        <v>4278</v>
      </c>
    </row>
    <row r="47" customFormat="false" ht="12.75" hidden="false" customHeight="false" outlineLevel="0" collapsed="false">
      <c r="A47" s="1" t="n">
        <v>46</v>
      </c>
      <c r="B47" s="5" t="n">
        <v>1.21656497505222</v>
      </c>
      <c r="C47" s="5" t="n">
        <v>0.872028031297252</v>
      </c>
      <c r="D47" s="5" t="n">
        <v>0.0138230279431561</v>
      </c>
      <c r="E47" s="5" t="n">
        <v>0.88282360455248</v>
      </c>
      <c r="F47" s="5" t="n">
        <v>0.00241524610535864</v>
      </c>
      <c r="G47" s="5" t="n">
        <v>0.18</v>
      </c>
      <c r="H47" s="5" t="n">
        <v>1.19625236064876</v>
      </c>
      <c r="I47" s="5" t="n">
        <v>1.23687758945568</v>
      </c>
      <c r="J47" s="0" t="n">
        <v>168</v>
      </c>
      <c r="K47" s="0" t="n">
        <v>4542</v>
      </c>
    </row>
    <row r="48" customFormat="false" ht="12.75" hidden="false" customHeight="false" outlineLevel="0" collapsed="false">
      <c r="A48" s="1" t="n">
        <v>47</v>
      </c>
      <c r="B48" s="5" t="n">
        <v>1.26336669980512</v>
      </c>
      <c r="C48" s="5" t="n">
        <v>0.872782138198317</v>
      </c>
      <c r="D48" s="5" t="n">
        <v>0.0148035382891351</v>
      </c>
      <c r="E48" s="5" t="n">
        <v>0.871354842197331</v>
      </c>
      <c r="F48" s="5" t="n">
        <v>0.00227239331803014</v>
      </c>
      <c r="G48" s="5" t="n">
        <v>0.497</v>
      </c>
      <c r="H48" s="5" t="n">
        <v>1.23687758945568</v>
      </c>
      <c r="I48" s="5" t="n">
        <v>1.28985581015456</v>
      </c>
      <c r="J48" s="0" t="n">
        <v>160</v>
      </c>
      <c r="K48" s="0" t="n">
        <v>6100</v>
      </c>
    </row>
    <row r="49" customFormat="false" ht="12.75" hidden="false" customHeight="false" outlineLevel="0" collapsed="false">
      <c r="A49" s="1" t="n">
        <v>48</v>
      </c>
      <c r="B49" s="5" t="n">
        <v>1.30554762322696</v>
      </c>
      <c r="C49" s="5" t="n">
        <v>0.814100535951739</v>
      </c>
      <c r="D49" s="5" t="n">
        <v>0.0209329237040163</v>
      </c>
      <c r="E49" s="5" t="n">
        <v>0.858002242788374</v>
      </c>
      <c r="F49" s="5" t="n">
        <v>0.00330283240817762</v>
      </c>
      <c r="G49" s="5" t="n">
        <v>0.032</v>
      </c>
      <c r="H49" s="5" t="n">
        <v>1.28985581015456</v>
      </c>
      <c r="I49" s="5" t="n">
        <v>1.32123943629937</v>
      </c>
      <c r="J49" s="0" t="n">
        <v>78</v>
      </c>
      <c r="K49" s="0" t="n">
        <v>3583</v>
      </c>
    </row>
    <row r="50" customFormat="false" ht="12.75" hidden="false" customHeight="false" outlineLevel="0" collapsed="false">
      <c r="A50" s="1" t="n">
        <v>49</v>
      </c>
      <c r="B50" s="5" t="n">
        <v>1.35932769183898</v>
      </c>
      <c r="C50" s="5" t="n">
        <v>0.830730804751622</v>
      </c>
      <c r="D50" s="5" t="n">
        <v>0.0199586272330192</v>
      </c>
      <c r="E50" s="5" t="n">
        <v>0.841895319923069</v>
      </c>
      <c r="F50" s="5" t="n">
        <v>0.00229129754373864</v>
      </c>
      <c r="G50" s="5" t="n">
        <v>0.271</v>
      </c>
      <c r="H50" s="5" t="n">
        <v>1.32123943629937</v>
      </c>
      <c r="I50" s="5" t="n">
        <v>1.39741594737859</v>
      </c>
      <c r="J50" s="0" t="n">
        <v>111</v>
      </c>
      <c r="K50" s="0" t="n">
        <v>8403</v>
      </c>
    </row>
    <row r="51" customFormat="false" ht="12.75" hidden="false" customHeight="false" outlineLevel="0" collapsed="false">
      <c r="A51" s="1" t="n">
        <v>50</v>
      </c>
      <c r="B51" s="5" t="n">
        <v>1.69870797368929</v>
      </c>
      <c r="C51" s="5" t="n">
        <v>0.832921764353294</v>
      </c>
      <c r="D51" s="5" t="n">
        <v>0.0252505542172108</v>
      </c>
      <c r="E51" s="5" t="n">
        <v>0.751415702611156</v>
      </c>
      <c r="F51" s="5" t="n">
        <v>0.00150956430981092</v>
      </c>
      <c r="G51" s="5" t="n">
        <v>0</v>
      </c>
      <c r="H51" s="5" t="n">
        <v>1.39741594737859</v>
      </c>
      <c r="I51" s="5" t="n">
        <v>2</v>
      </c>
      <c r="J51" s="0" t="n">
        <v>91</v>
      </c>
      <c r="K51" s="0" t="n">
        <v>287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false" showOutlineSymbols="true" defaultGridColor="true" view="normal" topLeftCell="A1" colorId="64" zoomScale="122" zoomScaleNormal="122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0" width="9.99"/>
    <col collapsed="false" customWidth="true" hidden="false" outlineLevel="0" max="3" min="3" style="0" width="17.14"/>
    <col collapsed="false" customWidth="true" hidden="false" outlineLevel="0" max="4" min="4" style="0" width="16.7"/>
    <col collapsed="false" customWidth="true" hidden="false" outlineLevel="0" max="5" min="5" style="0" width="17.14"/>
    <col collapsed="false" customWidth="true" hidden="false" outlineLevel="0" max="6" min="6" style="0" width="19.99"/>
    <col collapsed="false" customWidth="true" hidden="false" outlineLevel="0" max="7" min="7" style="0" width="17.56"/>
    <col collapsed="false" customWidth="true" hidden="false" outlineLevel="0" max="9" min="8" style="0" width="9.28"/>
    <col collapsed="false" customWidth="true" hidden="false" outlineLevel="0" max="10" min="10" style="0" width="28.41"/>
    <col collapsed="false" customWidth="true" hidden="false" outlineLevel="0" max="11" min="11" style="0" width="27.99"/>
  </cols>
  <sheetData>
    <row r="1" s="1" customFormat="true" ht="12.75" hidden="false" customHeight="false" outlineLevel="0" collapsed="false">
      <c r="A1" s="1" t="s">
        <v>48</v>
      </c>
      <c r="B1" s="1" t="s">
        <v>49</v>
      </c>
      <c r="C1" s="1" t="s">
        <v>50</v>
      </c>
      <c r="D1" s="1" t="s">
        <v>51</v>
      </c>
      <c r="E1" s="1" t="s">
        <v>65</v>
      </c>
      <c r="F1" s="1" t="s">
        <v>60</v>
      </c>
      <c r="G1" s="1" t="s">
        <v>54</v>
      </c>
      <c r="H1" s="1" t="s">
        <v>55</v>
      </c>
      <c r="I1" s="1" t="s">
        <v>56</v>
      </c>
      <c r="J1" s="1" t="s">
        <v>57</v>
      </c>
      <c r="K1" s="1" t="s">
        <v>63</v>
      </c>
    </row>
    <row r="2" customFormat="false" ht="12.75" hidden="false" customHeight="false" outlineLevel="0" collapsed="false">
      <c r="A2" s="1" t="n">
        <v>1</v>
      </c>
      <c r="B2" s="5" t="n">
        <v>0.000402610997631054</v>
      </c>
      <c r="C2" s="5" t="n">
        <v>0.997262431725543</v>
      </c>
      <c r="D2" s="5" t="n">
        <v>0.000398338723378038</v>
      </c>
      <c r="E2" s="5" t="n">
        <v>0.994792986671159</v>
      </c>
      <c r="F2" s="5" t="n">
        <v>0.000869725955208919</v>
      </c>
      <c r="G2" s="5" t="n">
        <v>0</v>
      </c>
      <c r="H2" s="5" t="n">
        <v>0</v>
      </c>
      <c r="I2" s="5" t="n">
        <v>0.000805221995262109</v>
      </c>
      <c r="J2" s="0" t="n">
        <v>5376</v>
      </c>
      <c r="K2" s="0" t="n">
        <v>2167</v>
      </c>
    </row>
    <row r="3" customFormat="false" ht="12.75" hidden="false" customHeight="false" outlineLevel="0" collapsed="false">
      <c r="A3" s="1" t="n">
        <v>2</v>
      </c>
      <c r="B3" s="5" t="n">
        <v>0.00187768694041713</v>
      </c>
      <c r="C3" s="5" t="n">
        <v>0.994949133493479</v>
      </c>
      <c r="D3" s="5" t="n">
        <v>0.000735262061465978</v>
      </c>
      <c r="E3" s="5" t="n">
        <v>0.993675988914084</v>
      </c>
      <c r="F3" s="5" t="n">
        <v>0.00222865323274908</v>
      </c>
      <c r="G3" s="5" t="n">
        <v>0.245</v>
      </c>
      <c r="H3" s="5" t="n">
        <v>0.000805221995262109</v>
      </c>
      <c r="I3" s="5" t="n">
        <v>0.00295015188557215</v>
      </c>
      <c r="J3" s="0" t="n">
        <v>2519</v>
      </c>
      <c r="K3" s="0" t="n">
        <v>378</v>
      </c>
    </row>
    <row r="4" customFormat="false" ht="12.75" hidden="false" customHeight="false" outlineLevel="0" collapsed="false">
      <c r="A4" s="1" t="n">
        <v>3</v>
      </c>
      <c r="B4" s="5" t="n">
        <v>0.00462962150254373</v>
      </c>
      <c r="C4" s="5" t="n">
        <v>0.995317527910303</v>
      </c>
      <c r="D4" s="5" t="n">
        <v>0.000497548041618151</v>
      </c>
      <c r="E4" s="5" t="n">
        <v>0.988678402710375</v>
      </c>
      <c r="F4" s="5" t="n">
        <v>0.00254219315492495</v>
      </c>
      <c r="G4" s="5" t="n">
        <v>0</v>
      </c>
      <c r="H4" s="5" t="n">
        <v>0.00295015188557215</v>
      </c>
      <c r="I4" s="5" t="n">
        <v>0.00630909111951532</v>
      </c>
      <c r="J4" s="0" t="n">
        <v>4685</v>
      </c>
      <c r="K4" s="0" t="n">
        <v>563</v>
      </c>
    </row>
    <row r="5" customFormat="false" ht="12.75" hidden="false" customHeight="false" outlineLevel="0" collapsed="false">
      <c r="A5" s="1" t="n">
        <v>4</v>
      </c>
      <c r="B5" s="5" t="n">
        <v>0.00731870678896293</v>
      </c>
      <c r="C5" s="5" t="n">
        <v>0.994046664468225</v>
      </c>
      <c r="D5" s="5" t="n">
        <v>0.000786004377357263</v>
      </c>
      <c r="E5" s="5" t="n">
        <v>0.99094823114431</v>
      </c>
      <c r="F5" s="5" t="n">
        <v>0.00275329649757235</v>
      </c>
      <c r="G5" s="5" t="n">
        <v>0.07</v>
      </c>
      <c r="H5" s="5" t="n">
        <v>0.00630909111951532</v>
      </c>
      <c r="I5" s="5" t="n">
        <v>0.00832832245841054</v>
      </c>
      <c r="J5" s="0" t="n">
        <v>2437</v>
      </c>
      <c r="K5" s="0" t="n">
        <v>306</v>
      </c>
    </row>
    <row r="6" customFormat="false" ht="12.75" hidden="false" customHeight="false" outlineLevel="0" collapsed="false">
      <c r="A6" s="1" t="n">
        <v>5</v>
      </c>
      <c r="B6" s="5" t="n">
        <v>0.0116094405264575</v>
      </c>
      <c r="C6" s="5" t="n">
        <v>0.992048687560758</v>
      </c>
      <c r="D6" s="5" t="n">
        <v>0.000618212526492307</v>
      </c>
      <c r="E6" s="5" t="n">
        <v>0.981937272901129</v>
      </c>
      <c r="F6" s="5" t="n">
        <v>0.00320842744341688</v>
      </c>
      <c r="G6" s="5" t="n">
        <v>0</v>
      </c>
      <c r="H6" s="5" t="n">
        <v>0.00832832245841054</v>
      </c>
      <c r="I6" s="5" t="n">
        <v>0.0148905585945044</v>
      </c>
      <c r="J6" s="0" t="n">
        <v>6258</v>
      </c>
      <c r="K6" s="0" t="n">
        <v>498</v>
      </c>
    </row>
    <row r="7" customFormat="false" ht="12.75" hidden="false" customHeight="false" outlineLevel="0" collapsed="false">
      <c r="A7" s="1" t="n">
        <v>6</v>
      </c>
      <c r="B7" s="5" t="n">
        <v>0.0186814081410506</v>
      </c>
      <c r="C7" s="5" t="n">
        <v>0.992211791499374</v>
      </c>
      <c r="D7" s="5" t="n">
        <v>0.000636661143667766</v>
      </c>
      <c r="E7" s="5" t="n">
        <v>0.991835542297727</v>
      </c>
      <c r="F7" s="5" t="n">
        <v>0.00184757721333037</v>
      </c>
      <c r="G7" s="5" t="n">
        <v>0.397</v>
      </c>
      <c r="H7" s="5" t="n">
        <v>0.0148905585945044</v>
      </c>
      <c r="I7" s="5" t="n">
        <v>0.0224722576875968</v>
      </c>
      <c r="J7" s="0" t="n">
        <v>5159</v>
      </c>
      <c r="K7" s="0" t="n">
        <v>714</v>
      </c>
    </row>
    <row r="8" customFormat="false" ht="12.75" hidden="false" customHeight="false" outlineLevel="0" collapsed="false">
      <c r="A8" s="1" t="n">
        <v>7</v>
      </c>
      <c r="B8" s="5" t="n">
        <v>0.0274123873020926</v>
      </c>
      <c r="C8" s="5" t="n">
        <v>0.993034218482428</v>
      </c>
      <c r="D8" s="5" t="n">
        <v>0.00057885219550135</v>
      </c>
      <c r="E8" s="5" t="n">
        <v>0.993348047236313</v>
      </c>
      <c r="F8" s="5" t="n">
        <v>0.00209795655623822</v>
      </c>
      <c r="G8" s="5" t="n">
        <v>0.453</v>
      </c>
      <c r="H8" s="5" t="n">
        <v>0.0224722576875968</v>
      </c>
      <c r="I8" s="5" t="n">
        <v>0.0323525169165885</v>
      </c>
      <c r="J8" s="0" t="n">
        <v>5390</v>
      </c>
      <c r="K8" s="0" t="n">
        <v>680</v>
      </c>
    </row>
    <row r="9" customFormat="false" ht="12.75" hidden="false" customHeight="false" outlineLevel="0" collapsed="false">
      <c r="A9" s="1" t="n">
        <v>8</v>
      </c>
      <c r="B9" s="5" t="n">
        <v>0.0378738763771231</v>
      </c>
      <c r="C9" s="5" t="n">
        <v>0.990613126344513</v>
      </c>
      <c r="D9" s="5" t="n">
        <v>0.00070687107217528</v>
      </c>
      <c r="E9" s="5" t="n">
        <v>0.985149718361391</v>
      </c>
      <c r="F9" s="5" t="n">
        <v>0.00263118466105319</v>
      </c>
      <c r="G9" s="5" t="n">
        <v>0.008</v>
      </c>
      <c r="H9" s="5" t="n">
        <v>0.0323525169165885</v>
      </c>
      <c r="I9" s="5" t="n">
        <v>0.0433952358376576</v>
      </c>
      <c r="J9" s="0" t="n">
        <v>5217</v>
      </c>
      <c r="K9" s="0" t="n">
        <v>650</v>
      </c>
    </row>
    <row r="10" customFormat="false" ht="12.75" hidden="false" customHeight="false" outlineLevel="0" collapsed="false">
      <c r="A10" s="1" t="n">
        <v>9</v>
      </c>
      <c r="B10" s="5" t="n">
        <v>0.0490353316191673</v>
      </c>
      <c r="C10" s="5" t="n">
        <v>0.990960312812855</v>
      </c>
      <c r="D10" s="5" t="n">
        <v>0.000721560151741634</v>
      </c>
      <c r="E10" s="5" t="n">
        <v>0.99195844562539</v>
      </c>
      <c r="F10" s="5" t="n">
        <v>0.00188606724690801</v>
      </c>
      <c r="G10" s="5" t="n">
        <v>0.317</v>
      </c>
      <c r="H10" s="5" t="n">
        <v>0.0433952358376576</v>
      </c>
      <c r="I10" s="5" t="n">
        <v>0.054675427400677</v>
      </c>
      <c r="J10" s="0" t="n">
        <v>4848</v>
      </c>
      <c r="K10" s="0" t="n">
        <v>591</v>
      </c>
    </row>
    <row r="11" customFormat="false" ht="12.75" hidden="false" customHeight="false" outlineLevel="0" collapsed="false">
      <c r="A11" s="1" t="n">
        <v>10</v>
      </c>
      <c r="B11" s="5" t="n">
        <v>0.0611938364498698</v>
      </c>
      <c r="C11" s="5" t="n">
        <v>0.988078240471942</v>
      </c>
      <c r="D11" s="5" t="n">
        <v>0.000826581938354058</v>
      </c>
      <c r="E11" s="5" t="n">
        <v>0.989144733068283</v>
      </c>
      <c r="F11" s="5" t="n">
        <v>0.00183975702024032</v>
      </c>
      <c r="G11" s="5" t="n">
        <v>0.309</v>
      </c>
      <c r="H11" s="5" t="n">
        <v>0.054675427400677</v>
      </c>
      <c r="I11" s="5" t="n">
        <v>0.0677122454990625</v>
      </c>
      <c r="J11" s="0" t="n">
        <v>4986</v>
      </c>
      <c r="K11" s="0" t="n">
        <v>841</v>
      </c>
    </row>
    <row r="12" customFormat="false" ht="12.75" hidden="false" customHeight="false" outlineLevel="0" collapsed="false">
      <c r="A12" s="1" t="n">
        <v>11</v>
      </c>
      <c r="B12" s="5" t="n">
        <v>0.0741425389648569</v>
      </c>
      <c r="C12" s="5" t="n">
        <v>0.988356335754501</v>
      </c>
      <c r="D12" s="5" t="n">
        <v>0.000858455205306294</v>
      </c>
      <c r="E12" s="5" t="n">
        <v>0.987577553091252</v>
      </c>
      <c r="F12" s="5" t="n">
        <v>0.00281298261878853</v>
      </c>
      <c r="G12" s="5" t="n">
        <v>0.353</v>
      </c>
      <c r="H12" s="5" t="n">
        <v>0.0677122454990625</v>
      </c>
      <c r="I12" s="5" t="n">
        <v>0.0805728324306512</v>
      </c>
      <c r="J12" s="0" t="n">
        <v>4498</v>
      </c>
      <c r="K12" s="0" t="n">
        <v>584</v>
      </c>
    </row>
    <row r="13" customFormat="false" ht="12.75" hidden="false" customHeight="false" outlineLevel="0" collapsed="false">
      <c r="A13" s="1" t="n">
        <v>12</v>
      </c>
      <c r="B13" s="5" t="n">
        <v>0.0879126733722738</v>
      </c>
      <c r="C13" s="5" t="n">
        <v>0.987233024557979</v>
      </c>
      <c r="D13" s="5" t="n">
        <v>0.000917633684174891</v>
      </c>
      <c r="E13" s="5" t="n">
        <v>0.991391937999817</v>
      </c>
      <c r="F13" s="5" t="n">
        <v>0.00179212471172177</v>
      </c>
      <c r="G13" s="5" t="n">
        <v>0.014</v>
      </c>
      <c r="H13" s="5" t="n">
        <v>0.0805728324306512</v>
      </c>
      <c r="I13" s="5" t="n">
        <v>0.0952525143138964</v>
      </c>
      <c r="J13" s="0" t="n">
        <v>4519</v>
      </c>
      <c r="K13" s="0" t="n">
        <v>770</v>
      </c>
    </row>
    <row r="14" customFormat="false" ht="12.75" hidden="false" customHeight="false" outlineLevel="0" collapsed="false">
      <c r="A14" s="1" t="n">
        <v>13</v>
      </c>
      <c r="B14" s="5" t="n">
        <v>0.102965017505598</v>
      </c>
      <c r="C14" s="5" t="n">
        <v>0.987227406020679</v>
      </c>
      <c r="D14" s="5" t="n">
        <v>0.000871348340145018</v>
      </c>
      <c r="E14" s="5" t="n">
        <v>0.987015434464348</v>
      </c>
      <c r="F14" s="5" t="n">
        <v>0.00240879205552163</v>
      </c>
      <c r="G14" s="5" t="n">
        <v>0.429</v>
      </c>
      <c r="H14" s="5" t="n">
        <v>0.0952525143138964</v>
      </c>
      <c r="I14" s="5" t="n">
        <v>0.110677520697301</v>
      </c>
      <c r="J14" s="0" t="n">
        <v>4772</v>
      </c>
      <c r="K14" s="0" t="n">
        <v>699</v>
      </c>
    </row>
    <row r="15" customFormat="false" ht="12.75" hidden="false" customHeight="false" outlineLevel="0" collapsed="false">
      <c r="A15" s="1" t="n">
        <v>14</v>
      </c>
      <c r="B15" s="5" t="n">
        <v>0.118556366631573</v>
      </c>
      <c r="C15" s="5" t="n">
        <v>0.986884432308947</v>
      </c>
      <c r="D15" s="5" t="n">
        <v>0.000890156485011299</v>
      </c>
      <c r="E15" s="5" t="n">
        <v>0.982040425515972</v>
      </c>
      <c r="F15" s="5" t="n">
        <v>0.00226927702258245</v>
      </c>
      <c r="G15" s="5" t="n">
        <v>0.008</v>
      </c>
      <c r="H15" s="5" t="n">
        <v>0.110677520697301</v>
      </c>
      <c r="I15" s="5" t="n">
        <v>0.126435212565845</v>
      </c>
      <c r="J15" s="0" t="n">
        <v>4381</v>
      </c>
      <c r="K15" s="0" t="n">
        <v>694</v>
      </c>
    </row>
    <row r="16" customFormat="false" ht="12.75" hidden="false" customHeight="false" outlineLevel="0" collapsed="false">
      <c r="A16" s="1" t="n">
        <v>15</v>
      </c>
      <c r="B16" s="5" t="n">
        <v>0.134975896935558</v>
      </c>
      <c r="C16" s="5" t="n">
        <v>0.982836368812483</v>
      </c>
      <c r="D16" s="5" t="n">
        <v>0.00104768689309967</v>
      </c>
      <c r="E16" s="5" t="n">
        <v>0.990042738470022</v>
      </c>
      <c r="F16" s="5" t="n">
        <v>0.0018691264120233</v>
      </c>
      <c r="G16" s="5" t="n">
        <v>0</v>
      </c>
      <c r="H16" s="5" t="n">
        <v>0.126435212565845</v>
      </c>
      <c r="I16" s="5" t="n">
        <v>0.143516581305271</v>
      </c>
      <c r="J16" s="0" t="n">
        <v>4395</v>
      </c>
      <c r="K16" s="0" t="n">
        <v>721</v>
      </c>
    </row>
    <row r="17" customFormat="false" ht="12.75" hidden="false" customHeight="false" outlineLevel="0" collapsed="false">
      <c r="A17" s="1" t="n">
        <v>16</v>
      </c>
      <c r="B17" s="5" t="n">
        <v>0.153346877605355</v>
      </c>
      <c r="C17" s="5" t="n">
        <v>0.98415121931722</v>
      </c>
      <c r="D17" s="5" t="n">
        <v>0.000955005145438372</v>
      </c>
      <c r="E17" s="5" t="n">
        <v>0.97503272698973</v>
      </c>
      <c r="F17" s="5" t="n">
        <v>0.00265365342271738</v>
      </c>
      <c r="G17" s="5" t="n">
        <v>0</v>
      </c>
      <c r="H17" s="5" t="n">
        <v>0.143516581305271</v>
      </c>
      <c r="I17" s="5" t="n">
        <v>0.163177173905438</v>
      </c>
      <c r="J17" s="0" t="n">
        <v>5003</v>
      </c>
      <c r="K17" s="0" t="n">
        <v>805</v>
      </c>
    </row>
    <row r="18" customFormat="false" ht="12.75" hidden="false" customHeight="false" outlineLevel="0" collapsed="false">
      <c r="A18" s="1" t="n">
        <v>17</v>
      </c>
      <c r="B18" s="5" t="n">
        <v>0.172529915538783</v>
      </c>
      <c r="C18" s="5" t="n">
        <v>0.984250864087702</v>
      </c>
      <c r="D18" s="5" t="n">
        <v>0.00104765793585354</v>
      </c>
      <c r="E18" s="5" t="n">
        <v>0.991470663923432</v>
      </c>
      <c r="F18" s="5" t="n">
        <v>0.00161436362728041</v>
      </c>
      <c r="G18" s="5" t="n">
        <v>0</v>
      </c>
      <c r="H18" s="5" t="n">
        <v>0.163177173905438</v>
      </c>
      <c r="I18" s="5" t="n">
        <v>0.181882657172127</v>
      </c>
      <c r="J18" s="0" t="n">
        <v>4345</v>
      </c>
      <c r="K18" s="0" t="n">
        <v>782</v>
      </c>
    </row>
    <row r="19" customFormat="false" ht="12.75" hidden="false" customHeight="false" outlineLevel="0" collapsed="false">
      <c r="A19" s="1" t="n">
        <v>18</v>
      </c>
      <c r="B19" s="5" t="n">
        <v>0.191279370241852</v>
      </c>
      <c r="C19" s="5" t="n">
        <v>0.983600582499111</v>
      </c>
      <c r="D19" s="5" t="n">
        <v>0.00105032910699267</v>
      </c>
      <c r="E19" s="5" t="n">
        <v>0.993211386422762</v>
      </c>
      <c r="F19" s="5" t="n">
        <v>0.00144796713084941</v>
      </c>
      <c r="G19" s="5" t="n">
        <v>0</v>
      </c>
      <c r="H19" s="5" t="n">
        <v>0.181882657172127</v>
      </c>
      <c r="I19" s="5" t="n">
        <v>0.200676083311576</v>
      </c>
      <c r="J19" s="0" t="n">
        <v>4273</v>
      </c>
      <c r="K19" s="0" t="n">
        <v>595</v>
      </c>
    </row>
    <row r="20" customFormat="false" ht="12.75" hidden="false" customHeight="false" outlineLevel="0" collapsed="false">
      <c r="A20" s="1" t="n">
        <v>19</v>
      </c>
      <c r="B20" s="5" t="n">
        <v>0.210085134657656</v>
      </c>
      <c r="C20" s="5" t="n">
        <v>0.980888183957484</v>
      </c>
      <c r="D20" s="5" t="n">
        <v>0.00114827892666541</v>
      </c>
      <c r="E20" s="5" t="n">
        <v>0.985194322067448</v>
      </c>
      <c r="F20" s="5" t="n">
        <v>0.00248312668435611</v>
      </c>
      <c r="G20" s="5" t="n">
        <v>0.036</v>
      </c>
      <c r="H20" s="5" t="n">
        <v>0.200676083311576</v>
      </c>
      <c r="I20" s="5" t="n">
        <v>0.219494186003736</v>
      </c>
      <c r="J20" s="0" t="n">
        <v>4028</v>
      </c>
      <c r="K20" s="0" t="n">
        <v>723</v>
      </c>
    </row>
    <row r="21" customFormat="false" ht="12.75" hidden="false" customHeight="false" outlineLevel="0" collapsed="false">
      <c r="A21" s="1" t="n">
        <v>20</v>
      </c>
      <c r="B21" s="5" t="n">
        <v>0.228468162617181</v>
      </c>
      <c r="C21" s="5" t="n">
        <v>0.983576868099727</v>
      </c>
      <c r="D21" s="5" t="n">
        <v>0.00109532643840578</v>
      </c>
      <c r="E21" s="5" t="n">
        <v>0.983315067936425</v>
      </c>
      <c r="F21" s="5" t="n">
        <v>0.00238904700291418</v>
      </c>
      <c r="G21" s="5" t="n">
        <v>0.458</v>
      </c>
      <c r="H21" s="5" t="n">
        <v>0.219494186003736</v>
      </c>
      <c r="I21" s="5" t="n">
        <v>0.237442139230626</v>
      </c>
      <c r="J21" s="0" t="n">
        <v>3540</v>
      </c>
      <c r="K21" s="0" t="n">
        <v>662</v>
      </c>
    </row>
    <row r="22" customFormat="false" ht="12.75" hidden="false" customHeight="false" outlineLevel="0" collapsed="false">
      <c r="A22" s="1" t="n">
        <v>21</v>
      </c>
      <c r="B22" s="5" t="n">
        <v>0.248248481917926</v>
      </c>
      <c r="C22" s="5" t="n">
        <v>0.982426979989275</v>
      </c>
      <c r="D22" s="5" t="n">
        <v>0.00106363620548934</v>
      </c>
      <c r="E22" s="5" t="n">
        <v>0.982280787680158</v>
      </c>
      <c r="F22" s="5" t="n">
        <v>0.0021121288182809</v>
      </c>
      <c r="G22" s="5" t="n">
        <v>0.465</v>
      </c>
      <c r="H22" s="5" t="n">
        <v>0.237442139230626</v>
      </c>
      <c r="I22" s="5" t="n">
        <v>0.259054824605225</v>
      </c>
      <c r="J22" s="0" t="n">
        <v>4036</v>
      </c>
      <c r="K22" s="0" t="n">
        <v>888</v>
      </c>
    </row>
    <row r="23" customFormat="false" ht="12.75" hidden="false" customHeight="false" outlineLevel="0" collapsed="false">
      <c r="A23" s="1" t="n">
        <v>22</v>
      </c>
      <c r="B23" s="5" t="n">
        <v>0.269961119250849</v>
      </c>
      <c r="C23" s="5" t="n">
        <v>0.980438393478684</v>
      </c>
      <c r="D23" s="5" t="n">
        <v>0.00116210013889107</v>
      </c>
      <c r="E23" s="5" t="n">
        <v>0.985080731047277</v>
      </c>
      <c r="F23" s="5" t="n">
        <v>0.00195435205617284</v>
      </c>
      <c r="G23" s="5" t="n">
        <v>0.008</v>
      </c>
      <c r="H23" s="5" t="n">
        <v>0.259054824605225</v>
      </c>
      <c r="I23" s="5" t="n">
        <v>0.280867413896472</v>
      </c>
      <c r="J23" s="0" t="n">
        <v>3908</v>
      </c>
      <c r="K23" s="0" t="n">
        <v>921</v>
      </c>
    </row>
    <row r="24" customFormat="false" ht="12.75" hidden="false" customHeight="false" outlineLevel="0" collapsed="false">
      <c r="A24" s="1" t="n">
        <v>23</v>
      </c>
      <c r="B24" s="5" t="n">
        <v>0.291934425949724</v>
      </c>
      <c r="C24" s="5" t="n">
        <v>0.981221202166679</v>
      </c>
      <c r="D24" s="5" t="n">
        <v>0.00120412856510723</v>
      </c>
      <c r="E24" s="5" t="n">
        <v>0.989105416646273</v>
      </c>
      <c r="F24" s="5" t="n">
        <v>0.00180211902079664</v>
      </c>
      <c r="G24" s="5" t="n">
        <v>0</v>
      </c>
      <c r="H24" s="5" t="n">
        <v>0.280867413896472</v>
      </c>
      <c r="I24" s="5" t="n">
        <v>0.303001438002976</v>
      </c>
      <c r="J24" s="0" t="n">
        <v>3777</v>
      </c>
      <c r="K24" s="0" t="n">
        <v>754</v>
      </c>
    </row>
    <row r="25" customFormat="false" ht="12.75" hidden="false" customHeight="false" outlineLevel="0" collapsed="false">
      <c r="A25" s="1" t="n">
        <v>24</v>
      </c>
      <c r="B25" s="5" t="n">
        <v>0.313608285629235</v>
      </c>
      <c r="C25" s="5" t="n">
        <v>0.977141681987904</v>
      </c>
      <c r="D25" s="5" t="n">
        <v>0.00138386986973914</v>
      </c>
      <c r="E25" s="5" t="n">
        <v>0.973400485237959</v>
      </c>
      <c r="F25" s="5" t="n">
        <v>0.00242047723760463</v>
      </c>
      <c r="G25" s="5" t="n">
        <v>0.087</v>
      </c>
      <c r="H25" s="5" t="n">
        <v>0.303001438002976</v>
      </c>
      <c r="I25" s="5" t="n">
        <v>0.324215133255494</v>
      </c>
      <c r="J25" s="0" t="n">
        <v>3435</v>
      </c>
      <c r="K25" s="0" t="n">
        <v>785</v>
      </c>
    </row>
    <row r="26" customFormat="false" ht="12.75" hidden="false" customHeight="false" outlineLevel="0" collapsed="false">
      <c r="A26" s="1" t="n">
        <v>25</v>
      </c>
      <c r="B26" s="5" t="n">
        <v>0.335105069629796</v>
      </c>
      <c r="C26" s="5" t="n">
        <v>0.979456558703587</v>
      </c>
      <c r="D26" s="5" t="n">
        <v>0.00131615624902294</v>
      </c>
      <c r="E26" s="5" t="n">
        <v>0.969348401669374</v>
      </c>
      <c r="F26" s="5" t="n">
        <v>0.00373501095973874</v>
      </c>
      <c r="G26" s="5" t="n">
        <v>0</v>
      </c>
      <c r="H26" s="5" t="n">
        <v>0.324215133255494</v>
      </c>
      <c r="I26" s="5" t="n">
        <v>0.345995006004098</v>
      </c>
      <c r="J26" s="0" t="n">
        <v>3292</v>
      </c>
      <c r="K26" s="0" t="n">
        <v>782</v>
      </c>
    </row>
    <row r="27" customFormat="false" ht="12.75" hidden="false" customHeight="false" outlineLevel="0" collapsed="false">
      <c r="A27" s="1" t="n">
        <v>26</v>
      </c>
      <c r="B27" s="5" t="n">
        <v>0.357937926902792</v>
      </c>
      <c r="C27" s="5" t="n">
        <v>0.979232785044013</v>
      </c>
      <c r="D27" s="5" t="n">
        <v>0.00123154064829783</v>
      </c>
      <c r="E27" s="5" t="n">
        <v>0.976724611665987</v>
      </c>
      <c r="F27" s="5" t="n">
        <v>0.00222001976149149</v>
      </c>
      <c r="G27" s="5" t="n">
        <v>0.108</v>
      </c>
      <c r="H27" s="5" t="n">
        <v>0.345995006004098</v>
      </c>
      <c r="I27" s="5" t="n">
        <v>0.369880847801486</v>
      </c>
      <c r="J27" s="0" t="n">
        <v>3557</v>
      </c>
      <c r="K27" s="0" t="n">
        <v>1017</v>
      </c>
    </row>
    <row r="28" customFormat="false" ht="12.75" hidden="false" customHeight="false" outlineLevel="0" collapsed="false">
      <c r="A28" s="1" t="n">
        <v>27</v>
      </c>
      <c r="B28" s="5" t="n">
        <v>0.381820916013667</v>
      </c>
      <c r="C28" s="5" t="n">
        <v>0.975736075613793</v>
      </c>
      <c r="D28" s="5" t="n">
        <v>0.00143853447836794</v>
      </c>
      <c r="E28" s="5" t="n">
        <v>0.966901619952223</v>
      </c>
      <c r="F28" s="5" t="n">
        <v>0.00462463574330164</v>
      </c>
      <c r="G28" s="5" t="n">
        <v>0.002</v>
      </c>
      <c r="H28" s="5" t="n">
        <v>0.369880847801486</v>
      </c>
      <c r="I28" s="5" t="n">
        <v>0.393760984225848</v>
      </c>
      <c r="J28" s="0" t="n">
        <v>3420</v>
      </c>
      <c r="K28" s="0" t="n">
        <v>938</v>
      </c>
    </row>
    <row r="29" customFormat="false" ht="12.75" hidden="false" customHeight="false" outlineLevel="0" collapsed="false">
      <c r="A29" s="1" t="n">
        <v>28</v>
      </c>
      <c r="B29" s="5" t="n">
        <v>0.406788946080913</v>
      </c>
      <c r="C29" s="5" t="n">
        <v>0.973333035036024</v>
      </c>
      <c r="D29" s="5" t="n">
        <v>0.00151325146591114</v>
      </c>
      <c r="E29" s="5" t="n">
        <v>0.985301767716464</v>
      </c>
      <c r="F29" s="5" t="n">
        <v>0.00177018516955714</v>
      </c>
      <c r="G29" s="5" t="n">
        <v>0</v>
      </c>
      <c r="H29" s="5" t="n">
        <v>0.393760984225848</v>
      </c>
      <c r="I29" s="5" t="n">
        <v>0.419816907935977</v>
      </c>
      <c r="J29" s="0" t="n">
        <v>3463</v>
      </c>
      <c r="K29" s="0" t="n">
        <v>1015</v>
      </c>
    </row>
    <row r="30" customFormat="false" ht="12.75" hidden="false" customHeight="false" outlineLevel="0" collapsed="false">
      <c r="A30" s="1" t="n">
        <v>29</v>
      </c>
      <c r="B30" s="5" t="n">
        <v>0.433229687734024</v>
      </c>
      <c r="C30" s="5" t="n">
        <v>0.976094670703399</v>
      </c>
      <c r="D30" s="5" t="n">
        <v>0.00137372484033673</v>
      </c>
      <c r="E30" s="5" t="n">
        <v>0.970443743598289</v>
      </c>
      <c r="F30" s="5" t="n">
        <v>0.00272851498180676</v>
      </c>
      <c r="G30" s="5" t="n">
        <v>0.009</v>
      </c>
      <c r="H30" s="5" t="n">
        <v>0.419816907935977</v>
      </c>
      <c r="I30" s="5" t="n">
        <v>0.44664246753207</v>
      </c>
      <c r="J30" s="0" t="n">
        <v>3524</v>
      </c>
      <c r="K30" s="0" t="n">
        <v>976</v>
      </c>
    </row>
    <row r="31" customFormat="false" ht="12.75" hidden="false" customHeight="false" outlineLevel="0" collapsed="false">
      <c r="A31" s="1" t="n">
        <v>30</v>
      </c>
      <c r="B31" s="5" t="n">
        <v>0.45904253006683</v>
      </c>
      <c r="C31" s="5" t="n">
        <v>0.974884997399874</v>
      </c>
      <c r="D31" s="5" t="n">
        <v>0.00151833508539205</v>
      </c>
      <c r="E31" s="5" t="n">
        <v>0.972156586202161</v>
      </c>
      <c r="F31" s="5" t="n">
        <v>0.00269792261254613</v>
      </c>
      <c r="G31" s="5" t="n">
        <v>0.121</v>
      </c>
      <c r="H31" s="5" t="n">
        <v>0.44664246753207</v>
      </c>
      <c r="I31" s="5" t="n">
        <v>0.471442592601589</v>
      </c>
      <c r="J31" s="0" t="n">
        <v>3085</v>
      </c>
      <c r="K31" s="0" t="n">
        <v>878</v>
      </c>
    </row>
    <row r="32" customFormat="false" ht="12.75" hidden="false" customHeight="false" outlineLevel="0" collapsed="false">
      <c r="A32" s="1" t="n">
        <v>31</v>
      </c>
      <c r="B32" s="5" t="n">
        <v>0.484541522950898</v>
      </c>
      <c r="C32" s="5" t="n">
        <v>0.972288698631222</v>
      </c>
      <c r="D32" s="5" t="n">
        <v>0.00154562783337471</v>
      </c>
      <c r="E32" s="5" t="n">
        <v>0.983536646867071</v>
      </c>
      <c r="F32" s="5" t="n">
        <v>0.00172855707542126</v>
      </c>
      <c r="G32" s="5" t="n">
        <v>0</v>
      </c>
      <c r="H32" s="5" t="n">
        <v>0.471442592601589</v>
      </c>
      <c r="I32" s="5" t="n">
        <v>0.497640453300207</v>
      </c>
      <c r="J32" s="0" t="n">
        <v>3156</v>
      </c>
      <c r="K32" s="0" t="n">
        <v>1107</v>
      </c>
    </row>
    <row r="33" customFormat="false" ht="12.75" hidden="false" customHeight="false" outlineLevel="0" collapsed="false">
      <c r="A33" s="1" t="n">
        <v>32</v>
      </c>
      <c r="B33" s="5" t="n">
        <v>0.5116180147712</v>
      </c>
      <c r="C33" s="5" t="n">
        <v>0.971712812224109</v>
      </c>
      <c r="D33" s="5" t="n">
        <v>0.00154397557207509</v>
      </c>
      <c r="E33" s="5" t="n">
        <v>0.98180569033609</v>
      </c>
      <c r="F33" s="5" t="n">
        <v>0.00169798941562898</v>
      </c>
      <c r="G33" s="5" t="n">
        <v>0</v>
      </c>
      <c r="H33" s="5" t="n">
        <v>0.497640453300207</v>
      </c>
      <c r="I33" s="5" t="n">
        <v>0.525595576242194</v>
      </c>
      <c r="J33" s="0" t="n">
        <v>3272</v>
      </c>
      <c r="K33" s="0" t="n">
        <v>1192</v>
      </c>
    </row>
    <row r="34" customFormat="false" ht="12.75" hidden="false" customHeight="false" outlineLevel="0" collapsed="false">
      <c r="A34" s="1" t="n">
        <v>33</v>
      </c>
      <c r="B34" s="5" t="n">
        <v>0.540201775238137</v>
      </c>
      <c r="C34" s="5" t="n">
        <v>0.971047696604934</v>
      </c>
      <c r="D34" s="5" t="n">
        <v>0.00159974480411158</v>
      </c>
      <c r="E34" s="5" t="n">
        <v>0.980635991454068</v>
      </c>
      <c r="F34" s="5" t="n">
        <v>0.00183548518547469</v>
      </c>
      <c r="G34" s="5" t="n">
        <v>0</v>
      </c>
      <c r="H34" s="5" t="n">
        <v>0.525595576242194</v>
      </c>
      <c r="I34" s="5" t="n">
        <v>0.554807974234079</v>
      </c>
      <c r="J34" s="0" t="n">
        <v>3233</v>
      </c>
      <c r="K34" s="0" t="n">
        <v>1085</v>
      </c>
    </row>
    <row r="35" customFormat="false" ht="12.75" hidden="false" customHeight="false" outlineLevel="0" collapsed="false">
      <c r="A35" s="1" t="n">
        <v>34</v>
      </c>
      <c r="B35" s="5" t="n">
        <v>0.570187792988064</v>
      </c>
      <c r="C35" s="5" t="n">
        <v>0.966919753313567</v>
      </c>
      <c r="D35" s="5" t="n">
        <v>0.00173784913449809</v>
      </c>
      <c r="E35" s="5" t="n">
        <v>0.975497304090088</v>
      </c>
      <c r="F35" s="5" t="n">
        <v>0.00213440955152551</v>
      </c>
      <c r="G35" s="5" t="n">
        <v>0</v>
      </c>
      <c r="H35" s="5" t="n">
        <v>0.554807974234079</v>
      </c>
      <c r="I35" s="5" t="n">
        <v>0.585567611742049</v>
      </c>
      <c r="J35" s="0" t="n">
        <v>3330</v>
      </c>
      <c r="K35" s="0" t="n">
        <v>1388</v>
      </c>
    </row>
    <row r="36" customFormat="false" ht="12.75" hidden="false" customHeight="false" outlineLevel="0" collapsed="false">
      <c r="A36" s="1" t="n">
        <v>35</v>
      </c>
      <c r="B36" s="5" t="n">
        <v>0.599461661396543</v>
      </c>
      <c r="C36" s="5" t="n">
        <v>0.96737265625318</v>
      </c>
      <c r="D36" s="5" t="n">
        <v>0.00182359108957932</v>
      </c>
      <c r="E36" s="5" t="n">
        <v>0.957763030249603</v>
      </c>
      <c r="F36" s="5" t="n">
        <v>0.00307939270823258</v>
      </c>
      <c r="G36" s="5" t="n">
        <v>0.001</v>
      </c>
      <c r="H36" s="5" t="n">
        <v>0.585567611742049</v>
      </c>
      <c r="I36" s="5" t="n">
        <v>0.613355711051037</v>
      </c>
      <c r="J36" s="0" t="n">
        <v>2858</v>
      </c>
      <c r="K36" s="0" t="n">
        <v>878</v>
      </c>
    </row>
    <row r="37" customFormat="false" ht="12.75" hidden="false" customHeight="false" outlineLevel="0" collapsed="false">
      <c r="A37" s="1" t="n">
        <v>36</v>
      </c>
      <c r="B37" s="5" t="n">
        <v>0.630348702181078</v>
      </c>
      <c r="C37" s="5" t="n">
        <v>0.969517597148322</v>
      </c>
      <c r="D37" s="5" t="n">
        <v>0.00157087394353496</v>
      </c>
      <c r="E37" s="5" t="n">
        <v>0.965226048229095</v>
      </c>
      <c r="F37" s="5" t="n">
        <v>0.00244764878772518</v>
      </c>
      <c r="G37" s="5" t="n">
        <v>0.037</v>
      </c>
      <c r="H37" s="5" t="n">
        <v>0.613355711051037</v>
      </c>
      <c r="I37" s="5" t="n">
        <v>0.647341693311118</v>
      </c>
      <c r="J37" s="0" t="n">
        <v>3468</v>
      </c>
      <c r="K37" s="0" t="n">
        <v>1111</v>
      </c>
    </row>
    <row r="38" customFormat="false" ht="12.75" hidden="false" customHeight="false" outlineLevel="0" collapsed="false">
      <c r="A38" s="1" t="n">
        <v>37</v>
      </c>
      <c r="B38" s="5" t="n">
        <v>0.664069834777627</v>
      </c>
      <c r="C38" s="5" t="n">
        <v>0.968451360447673</v>
      </c>
      <c r="D38" s="5" t="n">
        <v>0.00163037898968914</v>
      </c>
      <c r="E38" s="5" t="n">
        <v>0.96135387799623</v>
      </c>
      <c r="F38" s="5" t="n">
        <v>0.00283673437955465</v>
      </c>
      <c r="G38" s="5" t="n">
        <v>0.003</v>
      </c>
      <c r="H38" s="5" t="n">
        <v>0.647341693311118</v>
      </c>
      <c r="I38" s="5" t="n">
        <v>0.680797976244136</v>
      </c>
      <c r="J38" s="0" t="n">
        <v>3252</v>
      </c>
      <c r="K38" s="0" t="n">
        <v>1167</v>
      </c>
    </row>
    <row r="39" customFormat="false" ht="12.75" hidden="false" customHeight="false" outlineLevel="0" collapsed="false">
      <c r="A39" s="1" t="n">
        <v>38</v>
      </c>
      <c r="B39" s="5" t="n">
        <v>0.698632950418484</v>
      </c>
      <c r="C39" s="5" t="n">
        <v>0.964613401374982</v>
      </c>
      <c r="D39" s="5" t="n">
        <v>0.00169060151088432</v>
      </c>
      <c r="E39" s="5" t="n">
        <v>0.955078341098211</v>
      </c>
      <c r="F39" s="5" t="n">
        <v>0.00390443804198038</v>
      </c>
      <c r="G39" s="5" t="n">
        <v>0</v>
      </c>
      <c r="H39" s="5" t="n">
        <v>0.680797976244136</v>
      </c>
      <c r="I39" s="5" t="n">
        <v>0.716467924592831</v>
      </c>
      <c r="J39" s="0" t="n">
        <v>3399</v>
      </c>
      <c r="K39" s="0" t="n">
        <v>1048</v>
      </c>
    </row>
    <row r="40" customFormat="false" ht="12.75" hidden="false" customHeight="false" outlineLevel="0" collapsed="false">
      <c r="A40" s="1" t="n">
        <v>39</v>
      </c>
      <c r="B40" s="5" t="n">
        <v>0.733206942733959</v>
      </c>
      <c r="C40" s="5" t="n">
        <v>0.960586648031767</v>
      </c>
      <c r="D40" s="5" t="n">
        <v>0.00184780693424083</v>
      </c>
      <c r="E40" s="5" t="n">
        <v>0.955591793916491</v>
      </c>
      <c r="F40" s="5" t="n">
        <v>0.00311871295020404</v>
      </c>
      <c r="G40" s="5" t="n">
        <v>0.054</v>
      </c>
      <c r="H40" s="5" t="n">
        <v>0.716467924592831</v>
      </c>
      <c r="I40" s="5" t="n">
        <v>0.749945960875086</v>
      </c>
      <c r="J40" s="0" t="n">
        <v>3179</v>
      </c>
      <c r="K40" s="0" t="n">
        <v>908</v>
      </c>
    </row>
    <row r="41" customFormat="false" ht="12.75" hidden="false" customHeight="false" outlineLevel="0" collapsed="false">
      <c r="A41" s="1" t="n">
        <v>40</v>
      </c>
      <c r="B41" s="5" t="n">
        <v>0.769323582665353</v>
      </c>
      <c r="C41" s="5" t="n">
        <v>0.961828356450763</v>
      </c>
      <c r="D41" s="5" t="n">
        <v>0.00174742923657804</v>
      </c>
      <c r="E41" s="5" t="n">
        <v>0.954872802048321</v>
      </c>
      <c r="F41" s="5" t="n">
        <v>0.00291368674456998</v>
      </c>
      <c r="G41" s="5" t="n">
        <v>0.015</v>
      </c>
      <c r="H41" s="5" t="n">
        <v>0.749945960875086</v>
      </c>
      <c r="I41" s="5" t="n">
        <v>0.78870120445562</v>
      </c>
      <c r="J41" s="0" t="n">
        <v>3520</v>
      </c>
      <c r="K41" s="0" t="n">
        <v>1063</v>
      </c>
    </row>
    <row r="42" customFormat="false" ht="12.75" hidden="false" customHeight="false" outlineLevel="0" collapsed="false">
      <c r="A42" s="1" t="n">
        <v>41</v>
      </c>
      <c r="B42" s="5" t="n">
        <v>0.80882113478305</v>
      </c>
      <c r="C42" s="5" t="n">
        <v>0.959438026819232</v>
      </c>
      <c r="D42" s="5" t="n">
        <v>0.00177020184583411</v>
      </c>
      <c r="E42" s="5" t="n">
        <v>0.939300573883719</v>
      </c>
      <c r="F42" s="5" t="n">
        <v>0.00389975066648898</v>
      </c>
      <c r="G42" s="5" t="n">
        <v>0</v>
      </c>
      <c r="H42" s="5" t="n">
        <v>0.78870120445562</v>
      </c>
      <c r="I42" s="5" t="n">
        <v>0.828941065110479</v>
      </c>
      <c r="J42" s="0" t="n">
        <v>3531</v>
      </c>
      <c r="K42" s="0" t="n">
        <v>879</v>
      </c>
    </row>
    <row r="43" customFormat="false" ht="12.75" hidden="false" customHeight="false" outlineLevel="0" collapsed="false">
      <c r="A43" s="1" t="n">
        <v>42</v>
      </c>
      <c r="B43" s="5" t="n">
        <v>0.849245589700833</v>
      </c>
      <c r="C43" s="5" t="n">
        <v>0.961310130316946</v>
      </c>
      <c r="D43" s="5" t="n">
        <v>0.00177537771040345</v>
      </c>
      <c r="E43" s="5" t="n">
        <v>0.948056344271262</v>
      </c>
      <c r="F43" s="5" t="n">
        <v>0.00372073678471413</v>
      </c>
      <c r="G43" s="5" t="n">
        <v>0</v>
      </c>
      <c r="H43" s="5" t="n">
        <v>0.828941065110479</v>
      </c>
      <c r="I43" s="5" t="n">
        <v>0.869550114291186</v>
      </c>
      <c r="J43" s="0" t="n">
        <v>3348</v>
      </c>
      <c r="K43" s="0" t="n">
        <v>758</v>
      </c>
    </row>
    <row r="44" customFormat="false" ht="12.75" hidden="false" customHeight="false" outlineLevel="0" collapsed="false">
      <c r="A44" s="1" t="n">
        <v>43</v>
      </c>
      <c r="B44" s="5" t="n">
        <v>0.891698546400347</v>
      </c>
      <c r="C44" s="5" t="n">
        <v>0.956658003188505</v>
      </c>
      <c r="D44" s="5" t="n">
        <v>0.00183926389827454</v>
      </c>
      <c r="E44" s="5" t="n">
        <v>0.936575046874398</v>
      </c>
      <c r="F44" s="5" t="n">
        <v>0.00379888223447859</v>
      </c>
      <c r="G44" s="5" t="n">
        <v>0</v>
      </c>
      <c r="H44" s="5" t="n">
        <v>0.869550114291186</v>
      </c>
      <c r="I44" s="5" t="n">
        <v>0.913846978509507</v>
      </c>
      <c r="J44" s="0" t="n">
        <v>3578</v>
      </c>
      <c r="K44" s="0" t="n">
        <v>867</v>
      </c>
    </row>
    <row r="45" customFormat="false" ht="12.75" hidden="false" customHeight="false" outlineLevel="0" collapsed="false">
      <c r="A45" s="1" t="n">
        <v>44</v>
      </c>
      <c r="B45" s="5" t="n">
        <v>0.937750546653817</v>
      </c>
      <c r="C45" s="5" t="n">
        <v>0.954088896345481</v>
      </c>
      <c r="D45" s="5" t="n">
        <v>0.00191805542087903</v>
      </c>
      <c r="E45" s="5" t="n">
        <v>0.934491765428683</v>
      </c>
      <c r="F45" s="5" t="n">
        <v>0.00468207565567996</v>
      </c>
      <c r="G45" s="5" t="n">
        <v>0</v>
      </c>
      <c r="H45" s="5" t="n">
        <v>0.913846978509507</v>
      </c>
      <c r="I45" s="5" t="n">
        <v>0.961654114798127</v>
      </c>
      <c r="J45" s="0" t="n">
        <v>3687</v>
      </c>
      <c r="K45" s="0" t="n">
        <v>639</v>
      </c>
    </row>
    <row r="46" customFormat="false" ht="12.75" hidden="false" customHeight="false" outlineLevel="0" collapsed="false">
      <c r="A46" s="1" t="n">
        <v>45</v>
      </c>
      <c r="B46" s="5" t="n">
        <v>0.98865233832615</v>
      </c>
      <c r="C46" s="5" t="n">
        <v>0.947334788929798</v>
      </c>
      <c r="D46" s="5" t="n">
        <v>0.00187248353271527</v>
      </c>
      <c r="E46" s="5" t="n">
        <v>0.925392137209262</v>
      </c>
      <c r="F46" s="5" t="n">
        <v>0.00512268077349648</v>
      </c>
      <c r="G46" s="5" t="n">
        <v>0</v>
      </c>
      <c r="H46" s="5" t="n">
        <v>0.961654114798127</v>
      </c>
      <c r="I46" s="5" t="n">
        <v>1.01565056185417</v>
      </c>
      <c r="J46" s="0" t="n">
        <v>4133</v>
      </c>
      <c r="K46" s="0" t="n">
        <v>654</v>
      </c>
    </row>
    <row r="47" customFormat="false" ht="12.75" hidden="false" customHeight="false" outlineLevel="0" collapsed="false">
      <c r="A47" s="1" t="n">
        <v>46</v>
      </c>
      <c r="B47" s="5" t="n">
        <v>1.04325487351411</v>
      </c>
      <c r="C47" s="5" t="n">
        <v>0.943011253817093</v>
      </c>
      <c r="D47" s="5" t="n">
        <v>0.0020326258053349</v>
      </c>
      <c r="E47" s="5" t="n">
        <v>0.914522167413045</v>
      </c>
      <c r="F47" s="5" t="n">
        <v>0.0060806984065678</v>
      </c>
      <c r="G47" s="5" t="n">
        <v>0</v>
      </c>
      <c r="H47" s="5" t="n">
        <v>1.01565056185417</v>
      </c>
      <c r="I47" s="5" t="n">
        <v>1.07085918517406</v>
      </c>
      <c r="J47" s="0" t="n">
        <v>3915</v>
      </c>
      <c r="K47" s="0" t="n">
        <v>530</v>
      </c>
    </row>
    <row r="48" customFormat="false" ht="12.75" hidden="false" customHeight="false" outlineLevel="0" collapsed="false">
      <c r="A48" s="1" t="n">
        <v>47</v>
      </c>
      <c r="B48" s="5" t="n">
        <v>1.08843456540064</v>
      </c>
      <c r="C48" s="5" t="n">
        <v>0.942028455153865</v>
      </c>
      <c r="D48" s="5" t="n">
        <v>0.00262454163072304</v>
      </c>
      <c r="E48" s="5" t="n">
        <v>0.907431579036581</v>
      </c>
      <c r="F48" s="5" t="n">
        <v>0.0083207305892715</v>
      </c>
      <c r="G48" s="5" t="n">
        <v>0</v>
      </c>
      <c r="H48" s="5" t="n">
        <v>1.07085918517406</v>
      </c>
      <c r="I48" s="5" t="n">
        <v>1.10600994562723</v>
      </c>
      <c r="J48" s="0" t="n">
        <v>2367</v>
      </c>
      <c r="K48" s="0" t="n">
        <v>288</v>
      </c>
    </row>
    <row r="49" customFormat="false" ht="12.75" hidden="false" customHeight="false" outlineLevel="0" collapsed="false">
      <c r="A49" s="1" t="n">
        <v>48</v>
      </c>
      <c r="B49" s="5" t="n">
        <v>1.14480392614123</v>
      </c>
      <c r="C49" s="5" t="n">
        <v>0.935888815009888</v>
      </c>
      <c r="D49" s="5" t="n">
        <v>0.00198233162940309</v>
      </c>
      <c r="E49" s="5" t="n">
        <v>0.882825511831984</v>
      </c>
      <c r="F49" s="5" t="n">
        <v>0.00713195884108765</v>
      </c>
      <c r="G49" s="5" t="n">
        <v>0</v>
      </c>
      <c r="H49" s="5" t="n">
        <v>1.10600994562723</v>
      </c>
      <c r="I49" s="5" t="n">
        <v>1.18359790665522</v>
      </c>
      <c r="J49" s="0" t="n">
        <v>4965</v>
      </c>
      <c r="K49" s="0" t="n">
        <v>482</v>
      </c>
    </row>
    <row r="50" customFormat="false" ht="12.75" hidden="false" customHeight="false" outlineLevel="0" collapsed="false">
      <c r="A50" s="1" t="n">
        <v>49</v>
      </c>
      <c r="B50" s="5" t="n">
        <v>1.23559798655781</v>
      </c>
      <c r="C50" s="5" t="n">
        <v>0.923520241875243</v>
      </c>
      <c r="D50" s="5" t="n">
        <v>0.0020477620164058</v>
      </c>
      <c r="E50" s="5" t="n">
        <v>0.869513234427751</v>
      </c>
      <c r="F50" s="5" t="n">
        <v>0.00935329637974148</v>
      </c>
      <c r="G50" s="5" t="n">
        <v>0</v>
      </c>
      <c r="H50" s="5" t="n">
        <v>1.18359790665522</v>
      </c>
      <c r="I50" s="5" t="n">
        <v>1.28759806646039</v>
      </c>
      <c r="J50" s="0" t="n">
        <v>5614</v>
      </c>
      <c r="K50" s="0" t="n">
        <v>373</v>
      </c>
    </row>
    <row r="51" customFormat="false" ht="12.75" hidden="false" customHeight="false" outlineLevel="0" collapsed="false">
      <c r="A51" s="1" t="n">
        <v>50</v>
      </c>
      <c r="B51" s="5" t="n">
        <v>1.6437990332302</v>
      </c>
      <c r="C51" s="5" t="n">
        <v>0.85509150979021</v>
      </c>
      <c r="D51" s="5" t="n">
        <v>0.00188771850453007</v>
      </c>
      <c r="E51" s="5" t="n">
        <v>0.833413566625081</v>
      </c>
      <c r="F51" s="5" t="n">
        <v>0.012398038701513</v>
      </c>
      <c r="G51" s="5" t="n">
        <v>0.042</v>
      </c>
      <c r="H51" s="5" t="n">
        <v>1.28759806646039</v>
      </c>
      <c r="I51" s="5" t="n">
        <v>2</v>
      </c>
      <c r="J51" s="0" t="n">
        <v>13279</v>
      </c>
      <c r="K51" s="0" t="n">
        <v>2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1" colorId="64" zoomScale="122" zoomScaleNormal="122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5.13"/>
    <col collapsed="false" customWidth="true" hidden="false" outlineLevel="0" max="2" min="2" style="0" width="17.7"/>
    <col collapsed="false" customWidth="true" hidden="false" outlineLevel="0" max="3" min="3" style="0" width="43.41"/>
    <col collapsed="false" customWidth="true" hidden="false" outlineLevel="0" max="4" min="4" style="0" width="19.85"/>
    <col collapsed="false" customWidth="true" hidden="false" outlineLevel="0" max="5" min="5" style="0" width="43.85"/>
    <col collapsed="false" customWidth="true" hidden="false" outlineLevel="0" max="6" min="6" style="0" width="36.56"/>
    <col collapsed="false" customWidth="true" hidden="false" outlineLevel="0" max="7" min="7" style="0" width="44.41"/>
    <col collapsed="false" customWidth="true" hidden="false" outlineLevel="0" max="9" min="8" style="0" width="44.99"/>
  </cols>
  <sheetData>
    <row r="1" s="1" customFormat="true" ht="12.75" hidden="false" customHeight="false" outlineLevel="0" collapsed="false">
      <c r="A1" s="1" t="s">
        <v>66</v>
      </c>
    </row>
    <row r="2" s="1" customFormat="true" ht="12.75" hidden="false" customHeight="false" outlineLevel="0" collapsed="false"/>
    <row r="3" customFormat="false" ht="12.75" hidden="false" customHeight="false" outlineLevel="0" collapsed="false">
      <c r="B3" s="1" t="s">
        <v>67</v>
      </c>
      <c r="C3" s="1" t="s">
        <v>68</v>
      </c>
      <c r="D3" s="1" t="s">
        <v>69</v>
      </c>
      <c r="E3" s="1" t="s">
        <v>70</v>
      </c>
      <c r="F3" s="1" t="s">
        <v>71</v>
      </c>
      <c r="G3" s="1" t="s">
        <v>72</v>
      </c>
      <c r="H3" s="1" t="s">
        <v>73</v>
      </c>
    </row>
    <row r="4" customFormat="false" ht="12.75" hidden="false" customHeight="false" outlineLevel="0" collapsed="false">
      <c r="A4" s="2" t="s">
        <v>5</v>
      </c>
      <c r="B4" s="0" t="n">
        <v>19585</v>
      </c>
      <c r="C4" s="0" t="n">
        <v>14746</v>
      </c>
      <c r="D4" s="0" t="n">
        <v>4589</v>
      </c>
      <c r="E4" s="0" t="n">
        <v>2589</v>
      </c>
      <c r="F4" s="0" t="n">
        <v>14247</v>
      </c>
      <c r="G4" s="3" t="n">
        <f aca="false">E4/D4</f>
        <v>0.564175201568969</v>
      </c>
      <c r="H4" s="3" t="n">
        <f aca="false">F4/C4</f>
        <v>0.966160314661603</v>
      </c>
    </row>
    <row r="5" customFormat="false" ht="12.75" hidden="false" customHeight="false" outlineLevel="0" collapsed="false">
      <c r="A5" s="2" t="s">
        <v>6</v>
      </c>
      <c r="B5" s="0" t="n">
        <v>16836</v>
      </c>
      <c r="C5" s="0" t="n">
        <v>13650</v>
      </c>
      <c r="D5" s="0" t="n">
        <v>4611</v>
      </c>
      <c r="E5" s="0" t="n">
        <v>2710</v>
      </c>
      <c r="F5" s="0" t="n">
        <v>12837</v>
      </c>
      <c r="G5" s="3" t="n">
        <f aca="false">E5/D5</f>
        <v>0.587725005421817</v>
      </c>
      <c r="H5" s="3" t="n">
        <f aca="false">F5/C5</f>
        <v>0.940439560439561</v>
      </c>
    </row>
    <row r="6" customFormat="false" ht="12.75" hidden="false" customHeight="false" outlineLevel="0" collapsed="false">
      <c r="A6" s="2" t="s">
        <v>7</v>
      </c>
      <c r="B6" s="0" t="n">
        <v>15561</v>
      </c>
      <c r="C6" s="0" t="n">
        <v>13136</v>
      </c>
      <c r="D6" s="0" t="n">
        <v>4465</v>
      </c>
      <c r="E6" s="0" t="n">
        <v>2609</v>
      </c>
      <c r="F6" s="0" t="n">
        <v>12392</v>
      </c>
      <c r="G6" s="3" t="n">
        <f aca="false">E6/D6</f>
        <v>0.584322508398656</v>
      </c>
      <c r="H6" s="3" t="n">
        <f aca="false">F6/C6</f>
        <v>0.943361753958587</v>
      </c>
    </row>
    <row r="7" customFormat="false" ht="12.75" hidden="false" customHeight="false" outlineLevel="0" collapsed="false">
      <c r="A7" s="2" t="s">
        <v>8</v>
      </c>
      <c r="B7" s="0" t="n">
        <v>15194</v>
      </c>
      <c r="C7" s="0" t="n">
        <v>12753</v>
      </c>
      <c r="D7" s="0" t="n">
        <v>4524</v>
      </c>
      <c r="E7" s="0" t="n">
        <v>2677</v>
      </c>
      <c r="F7" s="0" t="n">
        <v>11868</v>
      </c>
      <c r="G7" s="3" t="n">
        <f aca="false">E7/D7</f>
        <v>0.591732979664014</v>
      </c>
      <c r="H7" s="3" t="n">
        <f aca="false">F7/C7</f>
        <v>0.930604563632087</v>
      </c>
    </row>
    <row r="8" customFormat="false" ht="12.75" hidden="false" customHeight="false" outlineLevel="0" collapsed="false">
      <c r="A8" s="2" t="s">
        <v>9</v>
      </c>
      <c r="B8" s="0" t="n">
        <v>15489</v>
      </c>
      <c r="C8" s="0" t="n">
        <v>12997</v>
      </c>
      <c r="D8" s="0" t="n">
        <v>4575</v>
      </c>
      <c r="E8" s="0" t="n">
        <v>2696</v>
      </c>
      <c r="F8" s="0" t="n">
        <v>12100</v>
      </c>
      <c r="G8" s="3" t="n">
        <f aca="false">E8/D8</f>
        <v>0.589289617486339</v>
      </c>
      <c r="H8" s="3" t="n">
        <f aca="false">F8/C8</f>
        <v>0.930984073247673</v>
      </c>
    </row>
    <row r="9" customFormat="false" ht="12.75" hidden="false" customHeight="false" outlineLevel="0" collapsed="false">
      <c r="A9" s="2" t="s">
        <v>10</v>
      </c>
      <c r="B9" s="0" t="n">
        <v>15478</v>
      </c>
      <c r="C9" s="0" t="n">
        <v>12907</v>
      </c>
      <c r="D9" s="0" t="n">
        <v>4563</v>
      </c>
      <c r="E9" s="0" t="n">
        <v>2702</v>
      </c>
      <c r="F9" s="0" t="n">
        <v>12006</v>
      </c>
      <c r="G9" s="3" t="n">
        <f aca="false">E9/D9</f>
        <v>0.592154284461977</v>
      </c>
      <c r="H9" s="3" t="n">
        <f aca="false">F9/C9</f>
        <v>0.930192918571318</v>
      </c>
    </row>
    <row r="10" customFormat="false" ht="12.75" hidden="false" customHeight="false" outlineLevel="0" collapsed="false">
      <c r="A10" s="2" t="s">
        <v>11</v>
      </c>
      <c r="B10" s="0" t="n">
        <v>14372</v>
      </c>
      <c r="C10" s="0" t="n">
        <v>12161</v>
      </c>
      <c r="D10" s="0" t="n">
        <v>4516</v>
      </c>
      <c r="E10" s="0" t="n">
        <v>2703</v>
      </c>
      <c r="F10" s="0" t="n">
        <v>11206</v>
      </c>
      <c r="G10" s="3" t="n">
        <f aca="false">E10/D10</f>
        <v>0.598538529672276</v>
      </c>
      <c r="H10" s="3" t="n">
        <f aca="false">F10/C10</f>
        <v>0.921470273826166</v>
      </c>
    </row>
    <row r="11" customFormat="false" ht="12.75" hidden="false" customHeight="false" outlineLevel="0" collapsed="false">
      <c r="A11" s="2" t="s">
        <v>12</v>
      </c>
      <c r="B11" s="0" t="n">
        <v>11365</v>
      </c>
      <c r="C11" s="0" t="n">
        <v>9677</v>
      </c>
      <c r="D11" s="0" t="n">
        <v>4186</v>
      </c>
      <c r="E11" s="0" t="n">
        <v>2655</v>
      </c>
      <c r="F11" s="0" t="n">
        <v>8717</v>
      </c>
      <c r="G11" s="3" t="n">
        <f aca="false">E11/D11</f>
        <v>0.634257047300526</v>
      </c>
      <c r="H11" s="3" t="n">
        <f aca="false">F11/C11</f>
        <v>0.90079570114705</v>
      </c>
    </row>
    <row r="12" customFormat="false" ht="12.75" hidden="false" customHeight="false" outlineLevel="0" collapsed="false">
      <c r="A12" s="2" t="s">
        <v>13</v>
      </c>
      <c r="B12" s="0" t="n">
        <v>10561</v>
      </c>
      <c r="C12" s="0" t="n">
        <v>9084</v>
      </c>
      <c r="D12" s="0" t="n">
        <v>4037</v>
      </c>
      <c r="E12" s="0" t="n">
        <v>2633</v>
      </c>
      <c r="F12" s="0" t="n">
        <v>8032</v>
      </c>
      <c r="G12" s="3" t="n">
        <f aca="false">E12/D12</f>
        <v>0.652216992816448</v>
      </c>
      <c r="H12" s="3" t="n">
        <f aca="false">F12/C12</f>
        <v>0.884191985909291</v>
      </c>
    </row>
    <row r="13" customFormat="false" ht="12.75" hidden="false" customHeight="false" outlineLevel="0" collapsed="false">
      <c r="A13" s="2" t="s">
        <v>14</v>
      </c>
      <c r="B13" s="0" t="n">
        <v>7776</v>
      </c>
      <c r="C13" s="0" t="n">
        <v>6816</v>
      </c>
      <c r="D13" s="0" t="n">
        <v>3228</v>
      </c>
      <c r="E13" s="0" t="n">
        <v>2213</v>
      </c>
      <c r="F13" s="0" t="n">
        <v>6173</v>
      </c>
      <c r="G13" s="3" t="n">
        <f aca="false">E13/D13</f>
        <v>0.685563816604709</v>
      </c>
      <c r="H13" s="3" t="n">
        <f aca="false">F13/C13</f>
        <v>0.905663145539906</v>
      </c>
    </row>
    <row r="14" customFormat="false" ht="12.75" hidden="false" customHeight="false" outlineLevel="0" collapsed="false">
      <c r="A14" s="2" t="s">
        <v>15</v>
      </c>
      <c r="B14" s="0" t="n">
        <v>11405</v>
      </c>
      <c r="C14" s="0" t="n">
        <v>9886</v>
      </c>
      <c r="D14" s="0" t="n">
        <v>4309</v>
      </c>
      <c r="E14" s="0" t="n">
        <v>2738</v>
      </c>
      <c r="F14" s="0" t="n">
        <v>8727</v>
      </c>
      <c r="G14" s="3" t="n">
        <f aca="false">E14/D14</f>
        <v>0.635414249245765</v>
      </c>
      <c r="H14" s="3" t="n">
        <f aca="false">F14/C14</f>
        <v>0.882763503944973</v>
      </c>
    </row>
    <row r="15" customFormat="false" ht="12.75" hidden="false" customHeight="false" outlineLevel="0" collapsed="false">
      <c r="A15" s="2" t="s">
        <v>16</v>
      </c>
      <c r="B15" s="0" t="n">
        <v>10645</v>
      </c>
      <c r="C15" s="0" t="n">
        <v>9247</v>
      </c>
      <c r="D15" s="0" t="n">
        <v>4334</v>
      </c>
      <c r="E15" s="0" t="n">
        <v>2883</v>
      </c>
      <c r="F15" s="0" t="n">
        <v>7960</v>
      </c>
      <c r="G15" s="3" t="n">
        <f aca="false">E15/D15</f>
        <v>0.665205353022612</v>
      </c>
      <c r="H15" s="3" t="n">
        <f aca="false">F15/C15</f>
        <v>0.860819725316319</v>
      </c>
    </row>
    <row r="16" customFormat="false" ht="12.75" hidden="false" customHeight="false" outlineLevel="0" collapsed="false">
      <c r="A16" s="2" t="s">
        <v>17</v>
      </c>
      <c r="B16" s="0" t="n">
        <v>9874</v>
      </c>
      <c r="C16" s="0" t="n">
        <v>8579</v>
      </c>
      <c r="D16" s="0" t="n">
        <v>4468</v>
      </c>
      <c r="E16" s="0" t="n">
        <v>3066</v>
      </c>
      <c r="F16" s="0" t="n">
        <v>7004</v>
      </c>
      <c r="G16" s="3" t="n">
        <f aca="false">E16/D16</f>
        <v>0.686213070725157</v>
      </c>
      <c r="H16" s="3" t="n">
        <f aca="false">F16/C16</f>
        <v>0.816412169250495</v>
      </c>
    </row>
    <row r="17" customFormat="false" ht="12.75" hidden="false" customHeight="false" outlineLevel="0" collapsed="false">
      <c r="A17" s="2" t="s">
        <v>18</v>
      </c>
      <c r="B17" s="0" t="n">
        <v>5078</v>
      </c>
      <c r="C17" s="0" t="n">
        <v>4445</v>
      </c>
      <c r="D17" s="0" t="n">
        <v>3016</v>
      </c>
      <c r="E17" s="0" t="n">
        <v>2376</v>
      </c>
      <c r="F17" s="0" t="n">
        <v>3592</v>
      </c>
      <c r="G17" s="3" t="n">
        <f aca="false">E17/D17</f>
        <v>0.787798408488064</v>
      </c>
      <c r="H17" s="3" t="n">
        <f aca="false">F17/C17</f>
        <v>0.808098987626547</v>
      </c>
    </row>
    <row r="18" customFormat="false" ht="12.75" hidden="false" customHeight="false" outlineLevel="0" collapsed="false">
      <c r="A18" s="2" t="s">
        <v>19</v>
      </c>
      <c r="B18" s="0" t="n">
        <v>3951</v>
      </c>
      <c r="C18" s="0" t="n">
        <v>3553</v>
      </c>
      <c r="D18" s="0" t="n">
        <v>2665</v>
      </c>
      <c r="E18" s="0" t="n">
        <v>2114</v>
      </c>
      <c r="F18" s="0" t="n">
        <v>2817</v>
      </c>
      <c r="G18" s="3" t="n">
        <f aca="false">E18/D18</f>
        <v>0.793245778611632</v>
      </c>
      <c r="H18" s="3" t="n">
        <f aca="false">F18/C18</f>
        <v>0.792851111736561</v>
      </c>
    </row>
    <row r="19" customFormat="false" ht="12.75" hidden="false" customHeight="false" outlineLevel="0" collapsed="false">
      <c r="A19" s="2" t="s">
        <v>20</v>
      </c>
      <c r="B19" s="0" t="n">
        <v>5080</v>
      </c>
      <c r="C19" s="0" t="n">
        <v>4542</v>
      </c>
      <c r="D19" s="0" t="n">
        <v>3140</v>
      </c>
      <c r="E19" s="0" t="n">
        <v>2484</v>
      </c>
      <c r="F19" s="0" t="n">
        <v>3723</v>
      </c>
      <c r="G19" s="3" t="n">
        <f aca="false">E19/D19</f>
        <v>0.791082802547771</v>
      </c>
      <c r="H19" s="3" t="n">
        <f aca="false">F19/C19</f>
        <v>0.819682959048877</v>
      </c>
    </row>
    <row r="20" customFormat="false" ht="12.75" hidden="false" customHeight="false" outlineLevel="0" collapsed="false">
      <c r="A20" s="2" t="s">
        <v>21</v>
      </c>
      <c r="B20" s="0" t="n">
        <v>5398</v>
      </c>
      <c r="C20" s="0" t="n">
        <v>4761</v>
      </c>
      <c r="D20" s="0" t="n">
        <v>3257</v>
      </c>
      <c r="E20" s="0" t="n">
        <v>2561</v>
      </c>
      <c r="F20" s="0" t="n">
        <v>3855</v>
      </c>
      <c r="G20" s="3" t="n">
        <f aca="false">E20/D20</f>
        <v>0.786306416948112</v>
      </c>
      <c r="H20" s="3" t="n">
        <f aca="false">F20/C20</f>
        <v>0.809703843730309</v>
      </c>
    </row>
    <row r="21" customFormat="false" ht="12.75" hidden="false" customHeight="false" outlineLevel="0" collapsed="false">
      <c r="A21" s="2" t="s">
        <v>22</v>
      </c>
      <c r="B21" s="0" t="n">
        <v>5551</v>
      </c>
      <c r="C21" s="0" t="n">
        <v>4933</v>
      </c>
      <c r="D21" s="0" t="n">
        <v>3365</v>
      </c>
      <c r="E21" s="0" t="n">
        <v>2666</v>
      </c>
      <c r="F21" s="0" t="n">
        <v>4026</v>
      </c>
      <c r="G21" s="3" t="n">
        <f aca="false">E21/D21</f>
        <v>0.792273402674591</v>
      </c>
      <c r="H21" s="3" t="n">
        <f aca="false">F21/C21</f>
        <v>0.816136225420637</v>
      </c>
    </row>
    <row r="22" customFormat="false" ht="12.75" hidden="false" customHeight="false" outlineLevel="0" collapsed="false">
      <c r="A22" s="2" t="s">
        <v>23</v>
      </c>
      <c r="B22" s="0" t="n">
        <v>4730</v>
      </c>
      <c r="C22" s="0" t="n">
        <v>4198</v>
      </c>
      <c r="D22" s="0" t="n">
        <v>2947</v>
      </c>
      <c r="E22" s="0" t="n">
        <v>2333</v>
      </c>
      <c r="F22" s="0" t="n">
        <v>3448</v>
      </c>
      <c r="G22" s="3" t="n">
        <f aca="false">E22/D22</f>
        <v>0.791652527994571</v>
      </c>
      <c r="H22" s="3" t="n">
        <f aca="false">F22/C22</f>
        <v>0.821343496903287</v>
      </c>
    </row>
    <row r="23" customFormat="false" ht="12.75" hidden="false" customHeight="false" outlineLevel="0" collapsed="false">
      <c r="A23" s="2" t="s">
        <v>24</v>
      </c>
      <c r="B23" s="0" t="n">
        <v>4652</v>
      </c>
      <c r="C23" s="0" t="n">
        <v>4248</v>
      </c>
      <c r="D23" s="0" t="n">
        <v>3094</v>
      </c>
      <c r="E23" s="0" t="n">
        <v>2460</v>
      </c>
      <c r="F23" s="0" t="n">
        <v>3373</v>
      </c>
      <c r="G23" s="3" t="n">
        <f aca="false">E23/D23</f>
        <v>0.795087265675501</v>
      </c>
      <c r="H23" s="3" t="n">
        <f aca="false">F23/C23</f>
        <v>0.794020715630885</v>
      </c>
    </row>
    <row r="24" customFormat="false" ht="12.75" hidden="false" customHeight="false" outlineLevel="0" collapsed="false">
      <c r="A24" s="2" t="s">
        <v>25</v>
      </c>
      <c r="B24" s="0" t="n">
        <v>4528</v>
      </c>
      <c r="C24" s="0" t="n">
        <v>4146</v>
      </c>
      <c r="D24" s="0" t="n">
        <v>3042</v>
      </c>
      <c r="E24" s="0" t="n">
        <v>2379</v>
      </c>
      <c r="F24" s="0" t="n">
        <v>3233</v>
      </c>
      <c r="G24" s="3" t="n">
        <f aca="false">E24/D24</f>
        <v>0.782051282051282</v>
      </c>
      <c r="H24" s="3" t="n">
        <f aca="false">F24/C24</f>
        <v>0.779787747226242</v>
      </c>
    </row>
    <row r="25" customFormat="false" ht="12.75" hidden="false" customHeight="false" outlineLevel="0" collapsed="false">
      <c r="A25" s="2" t="s">
        <v>26</v>
      </c>
      <c r="B25" s="0" t="n">
        <v>4438</v>
      </c>
      <c r="C25" s="0" t="n">
        <v>4066</v>
      </c>
      <c r="D25" s="0" t="n">
        <v>3102</v>
      </c>
      <c r="E25" s="0" t="n">
        <v>2443</v>
      </c>
      <c r="F25" s="0" t="n">
        <v>3094</v>
      </c>
      <c r="G25" s="3" t="n">
        <f aca="false">E25/D25</f>
        <v>0.78755641521599</v>
      </c>
      <c r="H25" s="3" t="n">
        <f aca="false">F25/C25</f>
        <v>0.76094441711756</v>
      </c>
    </row>
    <row r="26" customFormat="false" ht="12.75" hidden="false" customHeight="false" outlineLevel="0" collapsed="false">
      <c r="A26" s="2" t="s">
        <v>27</v>
      </c>
      <c r="B26" s="0" t="n">
        <v>2525</v>
      </c>
      <c r="C26" s="0" t="n">
        <v>2413</v>
      </c>
      <c r="D26" s="0" t="n">
        <v>1874</v>
      </c>
      <c r="E26" s="0" t="n">
        <v>1525</v>
      </c>
      <c r="F26" s="0" t="n">
        <v>1938</v>
      </c>
      <c r="G26" s="3" t="n">
        <f aca="false">E26/D26</f>
        <v>0.813767342582711</v>
      </c>
      <c r="H26" s="3" t="n">
        <f aca="false">F26/C26</f>
        <v>0.803149606299213</v>
      </c>
    </row>
    <row r="27" customFormat="false" ht="12.75" hidden="false" customHeight="false" outlineLevel="0" collapsed="false">
      <c r="A27" s="2" t="s">
        <v>28</v>
      </c>
      <c r="B27" s="0" t="n">
        <v>2406</v>
      </c>
      <c r="C27" s="0" t="n">
        <v>2306</v>
      </c>
      <c r="D27" s="0" t="n">
        <v>1758</v>
      </c>
      <c r="E27" s="0" t="n">
        <v>1443</v>
      </c>
      <c r="F27" s="0" t="n">
        <v>1912</v>
      </c>
      <c r="G27" s="3" t="n">
        <f aca="false">E27/D27</f>
        <v>0.820819112627986</v>
      </c>
      <c r="H27" s="3" t="n">
        <f aca="false">F27/C27</f>
        <v>0.829141370338248</v>
      </c>
    </row>
    <row r="28" customFormat="false" ht="12.75" hidden="false" customHeight="false" outlineLevel="0" collapsed="false">
      <c r="A28" s="2" t="s">
        <v>29</v>
      </c>
      <c r="B28" s="0" t="n">
        <v>2114</v>
      </c>
      <c r="C28" s="0" t="n">
        <v>2041</v>
      </c>
      <c r="D28" s="0" t="n">
        <v>1677</v>
      </c>
      <c r="E28" s="0" t="n">
        <v>1348</v>
      </c>
      <c r="F28" s="0" t="n">
        <v>1655</v>
      </c>
      <c r="G28" s="3" t="n">
        <f aca="false">E28/D28</f>
        <v>0.80381633870006</v>
      </c>
      <c r="H28" s="3" t="n">
        <f aca="false">F28/C28</f>
        <v>0.810877021068104</v>
      </c>
    </row>
    <row r="29" customFormat="false" ht="12.75" hidden="false" customHeight="false" outlineLevel="0" collapsed="false">
      <c r="A29" s="2" t="s">
        <v>30</v>
      </c>
      <c r="B29" s="0" t="n">
        <v>2490</v>
      </c>
      <c r="C29" s="0" t="n">
        <v>2385</v>
      </c>
      <c r="D29" s="0" t="n">
        <v>1836</v>
      </c>
      <c r="E29" s="0" t="n">
        <v>1488</v>
      </c>
      <c r="F29" s="0" t="n">
        <v>1940</v>
      </c>
      <c r="G29" s="3" t="n">
        <f aca="false">E29/D29</f>
        <v>0.810457516339869</v>
      </c>
      <c r="H29" s="3" t="n">
        <f aca="false">F29/C29</f>
        <v>0.813417190775681</v>
      </c>
    </row>
    <row r="30" customFormat="false" ht="12.75" hidden="false" customHeight="false" outlineLevel="0" collapsed="false">
      <c r="A30" s="2" t="s">
        <v>31</v>
      </c>
      <c r="B30" s="0" t="n">
        <v>2203</v>
      </c>
      <c r="C30" s="0" t="n">
        <v>2127</v>
      </c>
      <c r="D30" s="0" t="n">
        <v>1705</v>
      </c>
      <c r="E30" s="0" t="n">
        <v>1391</v>
      </c>
      <c r="F30" s="0" t="n">
        <v>1719</v>
      </c>
      <c r="G30" s="3" t="n">
        <f aca="false">E30/D30</f>
        <v>0.8158357771261</v>
      </c>
      <c r="H30" s="3" t="n">
        <f aca="false">F30/C30</f>
        <v>0.80818053596615</v>
      </c>
    </row>
    <row r="31" customFormat="false" ht="12.75" hidden="false" customHeight="false" outlineLevel="0" collapsed="false">
      <c r="A31" s="2" t="s">
        <v>32</v>
      </c>
      <c r="B31" s="0" t="n">
        <v>2286</v>
      </c>
      <c r="C31" s="0" t="n">
        <v>2198</v>
      </c>
      <c r="D31" s="0" t="n">
        <v>1709</v>
      </c>
      <c r="E31" s="0" t="n">
        <v>1376</v>
      </c>
      <c r="F31" s="0" t="n">
        <v>1791</v>
      </c>
      <c r="G31" s="3" t="n">
        <f aca="false">E31/D31</f>
        <v>0.805149210064365</v>
      </c>
      <c r="H31" s="3" t="n">
        <f aca="false">F31/C31</f>
        <v>0.814831665150137</v>
      </c>
    </row>
    <row r="32" customFormat="false" ht="12.75" hidden="false" customHeight="false" outlineLevel="0" collapsed="false">
      <c r="A32" s="2" t="s">
        <v>33</v>
      </c>
      <c r="B32" s="0" t="n">
        <v>2200</v>
      </c>
      <c r="C32" s="0" t="n">
        <v>2124</v>
      </c>
      <c r="D32" s="0" t="n">
        <v>1710</v>
      </c>
      <c r="E32" s="0" t="n">
        <v>1380</v>
      </c>
      <c r="F32" s="0" t="n">
        <v>1703</v>
      </c>
      <c r="G32" s="3" t="n">
        <f aca="false">E32/D32</f>
        <v>0.807017543859649</v>
      </c>
      <c r="H32" s="3" t="n">
        <f aca="false">F32/C32</f>
        <v>0.801789077212806</v>
      </c>
    </row>
    <row r="33" customFormat="false" ht="12.75" hidden="false" customHeight="false" outlineLevel="0" collapsed="false">
      <c r="A33" s="2" t="s">
        <v>34</v>
      </c>
      <c r="B33" s="0" t="n">
        <v>3268</v>
      </c>
      <c r="C33" s="0" t="n">
        <v>3016</v>
      </c>
      <c r="D33" s="0" t="n">
        <v>2340</v>
      </c>
      <c r="E33" s="0" t="n">
        <v>1904</v>
      </c>
      <c r="F33" s="0" t="n">
        <v>2375</v>
      </c>
      <c r="G33" s="3" t="n">
        <f aca="false">E33/D33</f>
        <v>0.813675213675214</v>
      </c>
      <c r="H33" s="3" t="n">
        <f aca="false">F33/C33</f>
        <v>0.787466843501326</v>
      </c>
    </row>
    <row r="34" customFormat="false" ht="12.75" hidden="false" customHeight="false" outlineLevel="0" collapsed="false">
      <c r="A34" s="2" t="s">
        <v>35</v>
      </c>
      <c r="B34" s="0" t="n">
        <v>1514</v>
      </c>
      <c r="C34" s="0" t="n">
        <v>1462</v>
      </c>
      <c r="D34" s="0" t="n">
        <v>1331</v>
      </c>
      <c r="E34" s="0" t="n">
        <v>1061</v>
      </c>
      <c r="F34" s="0" t="n">
        <v>1040</v>
      </c>
      <c r="G34" s="3" t="n">
        <f aca="false">E34/D34</f>
        <v>0.797145003756574</v>
      </c>
      <c r="H34" s="3" t="n">
        <f aca="false">F34/C34</f>
        <v>0.711354309165527</v>
      </c>
    </row>
    <row r="35" customFormat="false" ht="12.75" hidden="false" customHeight="false" outlineLevel="0" collapsed="false">
      <c r="A35" s="2" t="s">
        <v>36</v>
      </c>
      <c r="B35" s="0" t="n">
        <v>3328</v>
      </c>
      <c r="C35" s="0" t="n">
        <v>3110</v>
      </c>
      <c r="D35" s="0" t="n">
        <v>2413</v>
      </c>
      <c r="E35" s="0" t="n">
        <v>1900</v>
      </c>
      <c r="F35" s="0" t="n">
        <v>2403</v>
      </c>
      <c r="G35" s="3" t="n">
        <f aca="false">E35/D35</f>
        <v>0.78740157480315</v>
      </c>
      <c r="H35" s="3" t="n">
        <f aca="false">F35/C35</f>
        <v>0.772668810289389</v>
      </c>
    </row>
    <row r="36" customFormat="false" ht="12.75" hidden="false" customHeight="false" outlineLevel="0" collapsed="false">
      <c r="A36" s="2" t="s">
        <v>37</v>
      </c>
      <c r="B36" s="0" t="n">
        <v>3368</v>
      </c>
      <c r="C36" s="0" t="n">
        <v>3124</v>
      </c>
      <c r="D36" s="0" t="n">
        <v>2737</v>
      </c>
      <c r="E36" s="0" t="n">
        <v>2135</v>
      </c>
      <c r="F36" s="0" t="n">
        <v>2266</v>
      </c>
      <c r="G36" s="3" t="n">
        <f aca="false">E36/D36</f>
        <v>0.780051150895141</v>
      </c>
      <c r="H36" s="3" t="n">
        <f aca="false">F36/C36</f>
        <v>0.725352112676056</v>
      </c>
    </row>
    <row r="37" customFormat="false" ht="12.75" hidden="false" customHeight="false" outlineLevel="0" collapsed="false">
      <c r="A37" s="2" t="s">
        <v>38</v>
      </c>
      <c r="B37" s="0" t="n">
        <v>362</v>
      </c>
      <c r="C37" s="0" t="n">
        <v>360</v>
      </c>
      <c r="D37" s="0" t="n">
        <v>349</v>
      </c>
      <c r="E37" s="0" t="n">
        <v>300</v>
      </c>
      <c r="F37" s="0" t="n">
        <v>277</v>
      </c>
      <c r="G37" s="3" t="n">
        <f aca="false">E37/D37</f>
        <v>0.859598853868195</v>
      </c>
      <c r="H37" s="3" t="n">
        <f aca="false">F37/C37</f>
        <v>0.769444444444445</v>
      </c>
    </row>
    <row r="38" customFormat="false" ht="12.75" hidden="false" customHeight="false" outlineLevel="0" collapsed="false">
      <c r="A38" s="2" t="s">
        <v>39</v>
      </c>
      <c r="B38" s="0" t="n">
        <v>513</v>
      </c>
      <c r="C38" s="0" t="n">
        <v>509</v>
      </c>
      <c r="D38" s="0" t="n">
        <v>486</v>
      </c>
      <c r="E38" s="0" t="n">
        <v>422</v>
      </c>
      <c r="F38" s="0" t="n">
        <v>401</v>
      </c>
      <c r="G38" s="3" t="n">
        <f aca="false">E38/D38</f>
        <v>0.868312757201646</v>
      </c>
      <c r="H38" s="3" t="n">
        <f aca="false">F38/C38</f>
        <v>0.787819253438114</v>
      </c>
    </row>
    <row r="39" customFormat="false" ht="12.75" hidden="false" customHeight="false" outlineLevel="0" collapsed="false">
      <c r="A39" s="2" t="s">
        <v>40</v>
      </c>
      <c r="B39" s="0" t="n">
        <v>559</v>
      </c>
      <c r="C39" s="0" t="n">
        <v>558</v>
      </c>
      <c r="D39" s="0" t="n">
        <v>512</v>
      </c>
      <c r="E39" s="0" t="n">
        <v>438</v>
      </c>
      <c r="F39" s="0" t="n">
        <v>432</v>
      </c>
      <c r="G39" s="3" t="n">
        <f aca="false">E39/D39</f>
        <v>0.85546875</v>
      </c>
      <c r="H39" s="3" t="n">
        <f aca="false">F39/C39</f>
        <v>0.774193548387097</v>
      </c>
    </row>
    <row r="40" customFormat="false" ht="12.75" hidden="false" customHeight="false" outlineLevel="0" collapsed="false">
      <c r="A40" s="2" t="s">
        <v>41</v>
      </c>
      <c r="B40" s="0" t="n">
        <v>425</v>
      </c>
      <c r="C40" s="0" t="n">
        <v>422</v>
      </c>
      <c r="D40" s="0" t="n">
        <v>414</v>
      </c>
      <c r="E40" s="0" t="n">
        <v>352</v>
      </c>
      <c r="F40" s="0" t="n">
        <v>322</v>
      </c>
      <c r="G40" s="3" t="n">
        <f aca="false">E40/D40</f>
        <v>0.85024154589372</v>
      </c>
      <c r="H40" s="3" t="n">
        <f aca="false">F40/C40</f>
        <v>0.76303317535545</v>
      </c>
    </row>
    <row r="41" customFormat="false" ht="12.75" hidden="false" customHeight="false" outlineLevel="0" collapsed="false">
      <c r="A41" s="2" t="s">
        <v>42</v>
      </c>
      <c r="B41" s="0" t="n">
        <v>359</v>
      </c>
      <c r="C41" s="0" t="n">
        <v>356</v>
      </c>
      <c r="D41" s="0" t="n">
        <v>364</v>
      </c>
      <c r="E41" s="0" t="n">
        <v>317</v>
      </c>
      <c r="F41" s="0" t="n">
        <v>267</v>
      </c>
      <c r="G41" s="3" t="n">
        <f aca="false">E41/D41</f>
        <v>0.870879120879121</v>
      </c>
      <c r="H41" s="3" t="n">
        <f aca="false">F41/C41</f>
        <v>0.75</v>
      </c>
    </row>
    <row r="42" customFormat="false" ht="12.75" hidden="false" customHeight="false" outlineLevel="0" collapsed="false">
      <c r="A42" s="2" t="s">
        <v>43</v>
      </c>
      <c r="B42" s="0" t="n">
        <v>384</v>
      </c>
      <c r="C42" s="0" t="n">
        <v>383</v>
      </c>
      <c r="D42" s="0" t="n">
        <v>411</v>
      </c>
      <c r="E42" s="0" t="n">
        <v>355</v>
      </c>
      <c r="F42" s="0" t="n">
        <v>283</v>
      </c>
      <c r="G42" s="3" t="n">
        <f aca="false">E42/D42</f>
        <v>0.86374695863747</v>
      </c>
      <c r="H42" s="3" t="n">
        <f aca="false">F42/C42</f>
        <v>0.738903394255875</v>
      </c>
    </row>
    <row r="43" customFormat="false" ht="12.75" hidden="false" customHeight="false" outlineLevel="0" collapsed="false">
      <c r="A43" s="2" t="s">
        <v>44</v>
      </c>
      <c r="B43" s="0" t="n">
        <v>465</v>
      </c>
      <c r="C43" s="0" t="n">
        <v>461</v>
      </c>
      <c r="D43" s="0" t="n">
        <v>488</v>
      </c>
      <c r="E43" s="0" t="n">
        <v>421</v>
      </c>
      <c r="F43" s="0" t="n">
        <v>328</v>
      </c>
      <c r="G43" s="3" t="n">
        <f aca="false">E43/D43</f>
        <v>0.862704918032787</v>
      </c>
      <c r="H43" s="3" t="n">
        <f aca="false">F43/C43</f>
        <v>0.7114967462039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46"/>
  <sheetViews>
    <sheetView showFormulas="false" showGridLines="true" showRowColHeaders="true" showZeros="true" rightToLeft="false" tabSelected="false" showOutlineSymbols="true" defaultGridColor="true" view="normal" topLeftCell="A1" colorId="64" zoomScale="122" zoomScaleNormal="122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9.56"/>
    <col collapsed="false" customWidth="true" hidden="false" outlineLevel="0" max="2" min="2" style="0" width="12.28"/>
    <col collapsed="false" customWidth="true" hidden="false" outlineLevel="0" max="3" min="3" style="0" width="8.99"/>
    <col collapsed="false" customWidth="true" hidden="false" outlineLevel="0" max="4" min="4" style="0" width="7.85"/>
    <col collapsed="false" customWidth="true" hidden="false" outlineLevel="0" max="5" min="5" style="0" width="9.41"/>
    <col collapsed="false" customWidth="true" hidden="false" outlineLevel="0" max="6" min="6" style="0" width="8.14"/>
    <col collapsed="false" customWidth="true" hidden="false" outlineLevel="0" max="7" min="7" style="0" width="20.85"/>
    <col collapsed="false" customWidth="true" hidden="false" outlineLevel="0" max="8" min="8" style="0" width="18.7"/>
    <col collapsed="false" customWidth="true" hidden="false" outlineLevel="0" max="9" min="9" style="0" width="16.84"/>
    <col collapsed="false" customWidth="true" hidden="false" outlineLevel="0" max="10" min="10" style="0" width="22.99"/>
    <col collapsed="false" customWidth="true" hidden="false" outlineLevel="0" max="11" min="11" style="0" width="22.7"/>
    <col collapsed="false" customWidth="true" hidden="false" outlineLevel="0" max="15" min="15" style="0" width="28.99"/>
    <col collapsed="false" customWidth="true" hidden="false" outlineLevel="0" max="17" min="17" style="0" width="18.28"/>
  </cols>
  <sheetData>
    <row r="1" s="1" customFormat="true" ht="12.75" hidden="false" customHeight="false" outlineLevel="0" collapsed="false">
      <c r="A1" s="1" t="s">
        <v>74</v>
      </c>
    </row>
    <row r="2" s="1" customFormat="true" ht="12.75" hidden="false" customHeight="false" outlineLevel="0" collapsed="false">
      <c r="B2" s="1" t="s">
        <v>75</v>
      </c>
      <c r="G2" s="1" t="s">
        <v>76</v>
      </c>
      <c r="L2" s="1" t="s">
        <v>77</v>
      </c>
      <c r="N2" s="1" t="s">
        <v>78</v>
      </c>
      <c r="Y2" s="1" t="s">
        <v>79</v>
      </c>
    </row>
    <row r="3" s="1" customFormat="true" ht="12.75" hidden="false" customHeight="false" outlineLevel="0" collapsed="false">
      <c r="B3" s="1" t="s">
        <v>80</v>
      </c>
      <c r="C3" s="1" t="s">
        <v>81</v>
      </c>
      <c r="D3" s="1" t="s">
        <v>82</v>
      </c>
      <c r="E3" s="1" t="s">
        <v>83</v>
      </c>
      <c r="F3" s="1" t="s">
        <v>84</v>
      </c>
      <c r="G3" s="1" t="s">
        <v>80</v>
      </c>
      <c r="H3" s="1" t="s">
        <v>81</v>
      </c>
      <c r="I3" s="1" t="s">
        <v>82</v>
      </c>
      <c r="J3" s="1" t="s">
        <v>83</v>
      </c>
      <c r="K3" s="1" t="s">
        <v>84</v>
      </c>
      <c r="L3" s="1" t="s">
        <v>85</v>
      </c>
      <c r="N3" s="1" t="s">
        <v>80</v>
      </c>
      <c r="O3" s="1" t="s">
        <v>81</v>
      </c>
      <c r="P3" s="1" t="s">
        <v>82</v>
      </c>
      <c r="Q3" s="1" t="s">
        <v>83</v>
      </c>
      <c r="R3" s="1" t="s">
        <v>84</v>
      </c>
      <c r="S3" s="1" t="s">
        <v>86</v>
      </c>
      <c r="T3" s="1" t="s">
        <v>87</v>
      </c>
      <c r="U3" s="1" t="s">
        <v>88</v>
      </c>
      <c r="V3" s="1" t="s">
        <v>89</v>
      </c>
      <c r="W3" s="1" t="s">
        <v>90</v>
      </c>
      <c r="X3" s="1" t="s">
        <v>84</v>
      </c>
      <c r="Y3" s="1" t="s">
        <v>80</v>
      </c>
      <c r="Z3" s="1" t="s">
        <v>81</v>
      </c>
      <c r="AA3" s="1" t="s">
        <v>82</v>
      </c>
      <c r="AB3" s="1" t="s">
        <v>83</v>
      </c>
      <c r="AC3" s="1" t="s">
        <v>84</v>
      </c>
      <c r="AD3" s="1" t="s">
        <v>86</v>
      </c>
      <c r="AE3" s="1" t="s">
        <v>87</v>
      </c>
      <c r="AF3" s="1" t="s">
        <v>88</v>
      </c>
      <c r="AG3" s="1" t="s">
        <v>89</v>
      </c>
      <c r="AH3" s="1" t="s">
        <v>90</v>
      </c>
      <c r="AI3" s="1" t="s">
        <v>84</v>
      </c>
    </row>
    <row r="4" customFormat="false" ht="12.75" hidden="false" customHeight="false" outlineLevel="0" collapsed="false">
      <c r="A4" s="2" t="s">
        <v>5</v>
      </c>
      <c r="B4" s="0" t="n">
        <v>14831</v>
      </c>
      <c r="C4" s="0" t="n">
        <v>300</v>
      </c>
      <c r="D4" s="0" t="n">
        <v>212</v>
      </c>
      <c r="E4" s="0" t="n">
        <v>0</v>
      </c>
      <c r="F4" s="6" t="n">
        <f aca="false">SUM(B4:E4)</f>
        <v>15343</v>
      </c>
      <c r="G4" s="0" t="n">
        <v>18799</v>
      </c>
      <c r="H4" s="0" t="n">
        <v>2049</v>
      </c>
      <c r="I4" s="0" t="n">
        <v>3726</v>
      </c>
      <c r="J4" s="0" t="n">
        <v>102</v>
      </c>
      <c r="K4" s="6" t="n">
        <f aca="false">SUM(G4:J4)</f>
        <v>24676</v>
      </c>
      <c r="L4" s="0" t="s">
        <v>91</v>
      </c>
      <c r="N4" s="0" t="n">
        <v>917</v>
      </c>
      <c r="O4" s="0" t="n">
        <v>4</v>
      </c>
      <c r="P4" s="0" t="n">
        <v>6</v>
      </c>
      <c r="Q4" s="0" t="n">
        <v>2</v>
      </c>
      <c r="R4" s="6" t="n">
        <f aca="false">SUM(N4:Q4)</f>
        <v>929</v>
      </c>
      <c r="S4" s="0" t="n">
        <v>6</v>
      </c>
      <c r="T4" s="0" t="n">
        <v>0</v>
      </c>
      <c r="U4" s="0" t="n">
        <v>6</v>
      </c>
      <c r="V4" s="0" t="n">
        <v>0</v>
      </c>
      <c r="W4" s="0" t="n">
        <v>0</v>
      </c>
      <c r="X4" s="6" t="n">
        <f aca="false">SUM(S4:W4)</f>
        <v>12</v>
      </c>
      <c r="Y4" s="0" t="n">
        <v>18777</v>
      </c>
      <c r="Z4" s="0" t="n">
        <v>2049</v>
      </c>
      <c r="AA4" s="0" t="n">
        <v>3743</v>
      </c>
      <c r="AB4" s="0" t="n">
        <v>108</v>
      </c>
      <c r="AC4" s="6" t="n">
        <f aca="false">SUM(Y4:AB4)</f>
        <v>24677</v>
      </c>
      <c r="AD4" s="0" t="n">
        <v>2627</v>
      </c>
      <c r="AE4" s="0" t="n">
        <v>27</v>
      </c>
      <c r="AF4" s="0" t="n">
        <v>3743</v>
      </c>
      <c r="AG4" s="0" t="n">
        <v>239</v>
      </c>
      <c r="AH4" s="0" t="n">
        <v>29</v>
      </c>
      <c r="AI4" s="6" t="n">
        <f aca="false">SUM(AD4:AH4)</f>
        <v>6665</v>
      </c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</row>
    <row r="5" customFormat="false" ht="12.75" hidden="false" customHeight="false" outlineLevel="0" collapsed="false">
      <c r="A5" s="2" t="s">
        <v>6</v>
      </c>
      <c r="B5" s="0" t="n">
        <v>13651</v>
      </c>
      <c r="C5" s="0" t="n">
        <v>420</v>
      </c>
      <c r="D5" s="0" t="n">
        <v>420</v>
      </c>
      <c r="E5" s="0" t="n">
        <v>1</v>
      </c>
      <c r="F5" s="6" t="n">
        <f aca="false">SUM(B5:E5)</f>
        <v>14492</v>
      </c>
      <c r="G5" s="0" t="n">
        <v>17349</v>
      </c>
      <c r="H5" s="0" t="n">
        <v>1828</v>
      </c>
      <c r="I5" s="0" t="n">
        <v>3607</v>
      </c>
      <c r="J5" s="0" t="n">
        <v>80</v>
      </c>
      <c r="K5" s="6" t="n">
        <f aca="false">SUM(G5:J5)</f>
        <v>22864</v>
      </c>
      <c r="L5" s="0" t="s">
        <v>91</v>
      </c>
      <c r="N5" s="0" t="n">
        <v>1560</v>
      </c>
      <c r="O5" s="0" t="n">
        <v>13</v>
      </c>
      <c r="P5" s="0" t="n">
        <v>31</v>
      </c>
      <c r="Q5" s="0" t="n">
        <v>0</v>
      </c>
      <c r="R5" s="6" t="n">
        <f aca="false">SUM(N5:Q5)</f>
        <v>1604</v>
      </c>
      <c r="S5" s="0" t="n">
        <v>13</v>
      </c>
      <c r="T5" s="0" t="n">
        <v>0</v>
      </c>
      <c r="U5" s="0" t="n">
        <v>31</v>
      </c>
      <c r="V5" s="0" t="n">
        <v>2</v>
      </c>
      <c r="W5" s="0" t="n">
        <v>0</v>
      </c>
      <c r="X5" s="6" t="n">
        <f aca="false">SUM(S5:W5)</f>
        <v>46</v>
      </c>
      <c r="Y5" s="0" t="n">
        <v>17439</v>
      </c>
      <c r="Z5" s="0" t="n">
        <v>1801</v>
      </c>
      <c r="AA5" s="0" t="n">
        <v>3569</v>
      </c>
      <c r="AB5" s="0" t="n">
        <v>97</v>
      </c>
      <c r="AC5" s="6" t="n">
        <f aca="false">SUM(Y5:AB5)</f>
        <v>22906</v>
      </c>
      <c r="AD5" s="0" t="n">
        <v>2390</v>
      </c>
      <c r="AE5" s="0" t="n">
        <v>31</v>
      </c>
      <c r="AF5" s="0" t="n">
        <v>3569</v>
      </c>
      <c r="AG5" s="0" t="n">
        <v>212</v>
      </c>
      <c r="AH5" s="0" t="n">
        <v>25</v>
      </c>
      <c r="AI5" s="6" t="n">
        <f aca="false">SUM(AD5:AH5)</f>
        <v>6227</v>
      </c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</row>
    <row r="6" customFormat="false" ht="12.75" hidden="false" customHeight="false" outlineLevel="0" collapsed="false">
      <c r="A6" s="2" t="s">
        <v>7</v>
      </c>
      <c r="B6" s="0" t="n">
        <v>14753</v>
      </c>
      <c r="C6" s="0" t="n">
        <v>471</v>
      </c>
      <c r="D6" s="0" t="n">
        <v>633</v>
      </c>
      <c r="E6" s="0" t="n">
        <v>12</v>
      </c>
      <c r="F6" s="6" t="n">
        <f aca="false">SUM(B6:E6)</f>
        <v>15869</v>
      </c>
      <c r="G6" s="0" t="n">
        <v>17998</v>
      </c>
      <c r="H6" s="0" t="n">
        <v>1459</v>
      </c>
      <c r="I6" s="0" t="n">
        <v>3339</v>
      </c>
      <c r="J6" s="0" t="n">
        <v>104</v>
      </c>
      <c r="K6" s="6" t="n">
        <f aca="false">SUM(G6:J6)</f>
        <v>22900</v>
      </c>
      <c r="L6" s="0" t="s">
        <v>91</v>
      </c>
      <c r="N6" s="0" t="n">
        <v>4677</v>
      </c>
      <c r="O6" s="0" t="n">
        <v>104</v>
      </c>
      <c r="P6" s="0" t="n">
        <v>401</v>
      </c>
      <c r="Q6" s="0" t="n">
        <v>4</v>
      </c>
      <c r="R6" s="6" t="n">
        <f aca="false">SUM(N6:Q6)</f>
        <v>5186</v>
      </c>
      <c r="S6" s="0" t="n">
        <v>113</v>
      </c>
      <c r="T6" s="0" t="n">
        <v>0</v>
      </c>
      <c r="U6" s="0" t="n">
        <v>401</v>
      </c>
      <c r="V6" s="0" t="n">
        <v>7</v>
      </c>
      <c r="W6" s="0" t="n">
        <v>0</v>
      </c>
      <c r="X6" s="6" t="n">
        <f aca="false">SUM(S6:W6)</f>
        <v>521</v>
      </c>
      <c r="Y6" s="0" t="n">
        <v>18025</v>
      </c>
      <c r="Z6" s="0" t="n">
        <v>1438</v>
      </c>
      <c r="AA6" s="0" t="n">
        <v>3355</v>
      </c>
      <c r="AB6" s="0" t="n">
        <v>103</v>
      </c>
      <c r="AC6" s="6" t="n">
        <f aca="false">SUM(Y6:AB6)</f>
        <v>22921</v>
      </c>
      <c r="AD6" s="0" t="n">
        <v>1910</v>
      </c>
      <c r="AE6" s="0" t="n">
        <v>24</v>
      </c>
      <c r="AF6" s="0" t="n">
        <v>3355</v>
      </c>
      <c r="AG6" s="0" t="n">
        <v>205</v>
      </c>
      <c r="AH6" s="0" t="n">
        <v>22</v>
      </c>
      <c r="AI6" s="6" t="n">
        <f aca="false">SUM(AD6:AH6)</f>
        <v>5516</v>
      </c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</row>
    <row r="7" customFormat="false" ht="12.75" hidden="false" customHeight="false" outlineLevel="0" collapsed="false">
      <c r="A7" s="2" t="s">
        <v>8</v>
      </c>
      <c r="B7" s="0" t="n">
        <v>18734</v>
      </c>
      <c r="C7" s="0" t="n">
        <v>500</v>
      </c>
      <c r="D7" s="0" t="n">
        <v>576</v>
      </c>
      <c r="E7" s="0" t="n">
        <v>5</v>
      </c>
      <c r="F7" s="6" t="n">
        <f aca="false">SUM(B7:E7)</f>
        <v>19815</v>
      </c>
      <c r="G7" s="0" t="n">
        <v>17834</v>
      </c>
      <c r="H7" s="0" t="n">
        <v>1499</v>
      </c>
      <c r="I7" s="0" t="n">
        <v>3334</v>
      </c>
      <c r="J7" s="0" t="n">
        <v>99</v>
      </c>
      <c r="K7" s="6" t="n">
        <f aca="false">SUM(G7:J7)</f>
        <v>22766</v>
      </c>
      <c r="L7" s="0" t="s">
        <v>91</v>
      </c>
      <c r="N7" s="0" t="n">
        <v>108731</v>
      </c>
      <c r="O7" s="0" t="n">
        <v>1050</v>
      </c>
      <c r="P7" s="0" t="n">
        <v>655</v>
      </c>
      <c r="Q7" s="0" t="n">
        <v>4</v>
      </c>
      <c r="R7" s="6" t="n">
        <f aca="false">SUM(N7:Q7)</f>
        <v>110440</v>
      </c>
      <c r="S7" s="0" t="n">
        <v>1058</v>
      </c>
      <c r="T7" s="0" t="n">
        <v>0</v>
      </c>
      <c r="U7" s="0" t="n">
        <v>655</v>
      </c>
      <c r="V7" s="0" t="n">
        <v>6</v>
      </c>
      <c r="W7" s="0" t="n">
        <v>1</v>
      </c>
      <c r="X7" s="6" t="n">
        <f aca="false">SUM(S7:W7)</f>
        <v>1720</v>
      </c>
      <c r="Y7" s="0" t="n">
        <v>17432</v>
      </c>
      <c r="Z7" s="0" t="n">
        <v>1485</v>
      </c>
      <c r="AA7" s="0" t="n">
        <v>3392</v>
      </c>
      <c r="AB7" s="0" t="n">
        <v>94</v>
      </c>
      <c r="AC7" s="6" t="n">
        <f aca="false">SUM(Y7:AB7)</f>
        <v>22403</v>
      </c>
      <c r="AD7" s="0" t="n">
        <v>1954</v>
      </c>
      <c r="AE7" s="0" t="n">
        <v>25</v>
      </c>
      <c r="AF7" s="0" t="n">
        <v>3392</v>
      </c>
      <c r="AG7" s="0" t="n">
        <v>223</v>
      </c>
      <c r="AH7" s="0" t="n">
        <v>27</v>
      </c>
      <c r="AI7" s="6" t="n">
        <f aca="false">SUM(AD7:AH7)</f>
        <v>5621</v>
      </c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</row>
    <row r="8" customFormat="false" ht="12.75" hidden="false" customHeight="false" outlineLevel="0" collapsed="false">
      <c r="A8" s="2" t="s">
        <v>9</v>
      </c>
      <c r="B8" s="0" t="n">
        <v>13764</v>
      </c>
      <c r="C8" s="0" t="n">
        <v>402</v>
      </c>
      <c r="D8" s="0" t="n">
        <v>514</v>
      </c>
      <c r="E8" s="0" t="n">
        <v>5</v>
      </c>
      <c r="F8" s="6" t="n">
        <f aca="false">SUM(B8:E8)</f>
        <v>14685</v>
      </c>
      <c r="G8" s="0" t="n">
        <v>17061</v>
      </c>
      <c r="H8" s="0" t="n">
        <v>1420</v>
      </c>
      <c r="I8" s="0" t="n">
        <v>3443</v>
      </c>
      <c r="J8" s="0" t="n">
        <v>90</v>
      </c>
      <c r="K8" s="6" t="n">
        <f aca="false">SUM(G8:J8)</f>
        <v>22014</v>
      </c>
      <c r="L8" s="0" t="s">
        <v>91</v>
      </c>
      <c r="N8" s="0" t="n">
        <v>2611</v>
      </c>
      <c r="O8" s="0" t="n">
        <v>24</v>
      </c>
      <c r="P8" s="0" t="n">
        <v>119</v>
      </c>
      <c r="Q8" s="0" t="n">
        <v>5</v>
      </c>
      <c r="R8" s="6" t="n">
        <f aca="false">SUM(N8:Q8)</f>
        <v>2759</v>
      </c>
      <c r="S8" s="0" t="n">
        <v>24</v>
      </c>
      <c r="T8" s="0" t="n">
        <v>0</v>
      </c>
      <c r="U8" s="0" t="n">
        <v>119</v>
      </c>
      <c r="V8" s="0" t="n">
        <v>2</v>
      </c>
      <c r="W8" s="0" t="n">
        <v>0</v>
      </c>
      <c r="X8" s="6" t="n">
        <f aca="false">SUM(S8:W8)</f>
        <v>145</v>
      </c>
      <c r="Y8" s="0" t="n">
        <v>17120</v>
      </c>
      <c r="Z8" s="0" t="n">
        <v>1406</v>
      </c>
      <c r="AA8" s="0" t="n">
        <v>3411</v>
      </c>
      <c r="AB8" s="0" t="n">
        <v>93</v>
      </c>
      <c r="AC8" s="6" t="n">
        <f aca="false">SUM(Y8:AB8)</f>
        <v>22030</v>
      </c>
      <c r="AD8" s="0" t="n">
        <v>1831</v>
      </c>
      <c r="AE8" s="0" t="n">
        <v>27</v>
      </c>
      <c r="AF8" s="0" t="n">
        <v>3411</v>
      </c>
      <c r="AG8" s="0" t="n">
        <v>228</v>
      </c>
      <c r="AH8" s="0" t="n">
        <v>27</v>
      </c>
      <c r="AI8" s="6" t="n">
        <f aca="false">SUM(AD8:AH8)</f>
        <v>5524</v>
      </c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</row>
    <row r="9" customFormat="false" ht="12.75" hidden="false" customHeight="false" outlineLevel="0" collapsed="false">
      <c r="A9" s="2" t="s">
        <v>10</v>
      </c>
      <c r="B9" s="0" t="n">
        <v>14114</v>
      </c>
      <c r="C9" s="0" t="n">
        <v>430</v>
      </c>
      <c r="D9" s="0" t="n">
        <v>606</v>
      </c>
      <c r="E9" s="0" t="n">
        <v>24</v>
      </c>
      <c r="F9" s="6" t="n">
        <f aca="false">SUM(B9:E9)</f>
        <v>15174</v>
      </c>
      <c r="G9" s="0" t="n">
        <v>17063</v>
      </c>
      <c r="H9" s="0" t="n">
        <v>1505</v>
      </c>
      <c r="I9" s="0" t="n">
        <v>3518</v>
      </c>
      <c r="J9" s="0" t="n">
        <v>94</v>
      </c>
      <c r="K9" s="6" t="n">
        <f aca="false">SUM(G9:J9)</f>
        <v>22180</v>
      </c>
      <c r="L9" s="0" t="s">
        <v>91</v>
      </c>
      <c r="N9" s="0" t="n">
        <v>3979</v>
      </c>
      <c r="O9" s="0" t="n">
        <v>113</v>
      </c>
      <c r="P9" s="0" t="n">
        <v>299</v>
      </c>
      <c r="Q9" s="0" t="n">
        <v>6</v>
      </c>
      <c r="R9" s="6" t="n">
        <f aca="false">SUM(N9:Q9)</f>
        <v>4397</v>
      </c>
      <c r="S9" s="0" t="n">
        <v>143</v>
      </c>
      <c r="T9" s="0" t="n">
        <v>0</v>
      </c>
      <c r="U9" s="0" t="n">
        <v>299</v>
      </c>
      <c r="V9" s="0" t="n">
        <v>0</v>
      </c>
      <c r="W9" s="0" t="n">
        <v>3</v>
      </c>
      <c r="X9" s="6" t="n">
        <f aca="false">SUM(S9:W9)</f>
        <v>445</v>
      </c>
      <c r="Y9" s="0" t="n">
        <v>17131</v>
      </c>
      <c r="Z9" s="0" t="n">
        <v>1493</v>
      </c>
      <c r="AA9" s="0" t="n">
        <v>3519</v>
      </c>
      <c r="AB9" s="0" t="n">
        <v>98</v>
      </c>
      <c r="AC9" s="6" t="n">
        <f aca="false">SUM(Y9:AB9)</f>
        <v>22241</v>
      </c>
      <c r="AD9" s="0" t="n">
        <v>2027</v>
      </c>
      <c r="AE9" s="0" t="n">
        <v>18</v>
      </c>
      <c r="AF9" s="0" t="n">
        <v>3519</v>
      </c>
      <c r="AG9" s="0" t="n">
        <v>228</v>
      </c>
      <c r="AH9" s="0" t="n">
        <v>24</v>
      </c>
      <c r="AI9" s="6" t="n">
        <f aca="false">SUM(AD9:AH9)</f>
        <v>5816</v>
      </c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</row>
    <row r="10" customFormat="false" ht="12.75" hidden="false" customHeight="false" outlineLevel="0" collapsed="false">
      <c r="A10" s="2" t="s">
        <v>11</v>
      </c>
      <c r="B10" s="0" t="n">
        <v>14062</v>
      </c>
      <c r="C10" s="0" t="n">
        <v>695</v>
      </c>
      <c r="D10" s="0" t="n">
        <v>587</v>
      </c>
      <c r="E10" s="0" t="n">
        <v>13</v>
      </c>
      <c r="F10" s="6" t="n">
        <f aca="false">SUM(B10:E10)</f>
        <v>15357</v>
      </c>
      <c r="G10" s="0" t="n">
        <v>16302</v>
      </c>
      <c r="H10" s="0" t="n">
        <v>1472</v>
      </c>
      <c r="I10" s="0" t="n">
        <v>3261</v>
      </c>
      <c r="J10" s="0" t="n">
        <v>89</v>
      </c>
      <c r="K10" s="6" t="n">
        <f aca="false">SUM(G10:J10)</f>
        <v>21124</v>
      </c>
      <c r="L10" s="0" t="s">
        <v>91</v>
      </c>
      <c r="N10" s="0" t="n">
        <v>6916</v>
      </c>
      <c r="O10" s="0" t="n">
        <v>1287</v>
      </c>
      <c r="P10" s="0" t="n">
        <v>320</v>
      </c>
      <c r="Q10" s="0" t="n">
        <v>1</v>
      </c>
      <c r="R10" s="6" t="n">
        <f aca="false">SUM(N10:Q10)</f>
        <v>8524</v>
      </c>
      <c r="S10" s="0" t="n">
        <v>1448</v>
      </c>
      <c r="T10" s="0" t="n">
        <v>0</v>
      </c>
      <c r="U10" s="0" t="n">
        <v>320</v>
      </c>
      <c r="V10" s="0" t="n">
        <v>6</v>
      </c>
      <c r="W10" s="0" t="n">
        <v>0</v>
      </c>
      <c r="X10" s="6" t="n">
        <f aca="false">SUM(S10:W10)</f>
        <v>1774</v>
      </c>
      <c r="Y10" s="0" t="n">
        <v>16360</v>
      </c>
      <c r="Z10" s="0" t="n">
        <v>1441</v>
      </c>
      <c r="AA10" s="0" t="n">
        <v>3245</v>
      </c>
      <c r="AB10" s="0" t="n">
        <v>89</v>
      </c>
      <c r="AC10" s="6" t="n">
        <f aca="false">SUM(Y10:AB10)</f>
        <v>21135</v>
      </c>
      <c r="AD10" s="0" t="n">
        <v>1877</v>
      </c>
      <c r="AE10" s="0" t="n">
        <v>29</v>
      </c>
      <c r="AF10" s="0" t="n">
        <v>3245</v>
      </c>
      <c r="AG10" s="0" t="n">
        <v>212</v>
      </c>
      <c r="AH10" s="0" t="n">
        <v>15</v>
      </c>
      <c r="AI10" s="6" t="n">
        <f aca="false">SUM(AD10:AH10)</f>
        <v>5378</v>
      </c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</row>
    <row r="11" customFormat="false" ht="12.75" hidden="false" customHeight="false" outlineLevel="0" collapsed="false">
      <c r="A11" s="2" t="s">
        <v>12</v>
      </c>
      <c r="B11" s="0" t="n">
        <v>11567</v>
      </c>
      <c r="C11" s="0" t="n">
        <v>1137</v>
      </c>
      <c r="D11" s="0" t="n">
        <v>765</v>
      </c>
      <c r="E11" s="0" t="n">
        <v>14</v>
      </c>
      <c r="F11" s="6" t="n">
        <f aca="false">SUM(B11:E11)</f>
        <v>13483</v>
      </c>
      <c r="G11" s="0" t="n">
        <v>11898</v>
      </c>
      <c r="H11" s="0" t="n">
        <v>1065</v>
      </c>
      <c r="I11" s="0" t="n">
        <v>2869</v>
      </c>
      <c r="J11" s="0" t="n">
        <v>83</v>
      </c>
      <c r="K11" s="6" t="n">
        <f aca="false">SUM(G11:J11)</f>
        <v>15915</v>
      </c>
      <c r="L11" s="0" t="s">
        <v>91</v>
      </c>
      <c r="N11" s="0" t="n">
        <v>20610</v>
      </c>
      <c r="O11" s="0" t="n">
        <v>1184</v>
      </c>
      <c r="P11" s="0" t="n">
        <v>204</v>
      </c>
      <c r="Q11" s="0" t="n">
        <v>1</v>
      </c>
      <c r="R11" s="6" t="n">
        <f aca="false">SUM(N11:Q11)</f>
        <v>21999</v>
      </c>
      <c r="S11" s="0" t="n">
        <v>1192</v>
      </c>
      <c r="T11" s="0" t="n">
        <v>0</v>
      </c>
      <c r="U11" s="0" t="n">
        <v>204</v>
      </c>
      <c r="V11" s="0" t="n">
        <v>25</v>
      </c>
      <c r="W11" s="0" t="n">
        <v>0</v>
      </c>
      <c r="X11" s="6" t="n">
        <f aca="false">SUM(S11:W11)</f>
        <v>1421</v>
      </c>
      <c r="Y11" s="0" t="n">
        <v>12070</v>
      </c>
      <c r="Z11" s="0" t="n">
        <v>1071</v>
      </c>
      <c r="AA11" s="0" t="n">
        <v>2799</v>
      </c>
      <c r="AB11" s="0" t="n">
        <v>81</v>
      </c>
      <c r="AC11" s="6" t="n">
        <f aca="false">SUM(Y11:AB11)</f>
        <v>16021</v>
      </c>
      <c r="AD11" s="0" t="n">
        <v>1434</v>
      </c>
      <c r="AE11" s="0" t="n">
        <v>16</v>
      </c>
      <c r="AF11" s="0" t="n">
        <v>2799</v>
      </c>
      <c r="AG11" s="0" t="n">
        <v>191</v>
      </c>
      <c r="AH11" s="0" t="n">
        <v>15</v>
      </c>
      <c r="AI11" s="6" t="n">
        <f aca="false">SUM(AD11:AH11)</f>
        <v>4455</v>
      </c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</row>
    <row r="12" customFormat="false" ht="12.75" hidden="false" customHeight="false" outlineLevel="0" collapsed="false">
      <c r="A12" s="2" t="s">
        <v>13</v>
      </c>
      <c r="B12" s="0" t="n">
        <v>12022</v>
      </c>
      <c r="C12" s="0" t="n">
        <v>541</v>
      </c>
      <c r="D12" s="0" t="n">
        <v>1055</v>
      </c>
      <c r="E12" s="0" t="n">
        <v>109</v>
      </c>
      <c r="F12" s="6" t="n">
        <f aca="false">SUM(B12:E12)</f>
        <v>13727</v>
      </c>
      <c r="G12" s="0" t="n">
        <v>11497</v>
      </c>
      <c r="H12" s="0" t="n">
        <v>1007</v>
      </c>
      <c r="I12" s="0" t="n">
        <v>2765</v>
      </c>
      <c r="J12" s="0" t="n">
        <v>82</v>
      </c>
      <c r="K12" s="6" t="n">
        <f aca="false">SUM(G12:J12)</f>
        <v>15351</v>
      </c>
      <c r="L12" s="0" t="s">
        <v>91</v>
      </c>
      <c r="N12" s="0" t="n">
        <v>15149</v>
      </c>
      <c r="O12" s="0" t="n">
        <v>479</v>
      </c>
      <c r="P12" s="0" t="n">
        <v>3575</v>
      </c>
      <c r="Q12" s="0" t="n">
        <v>100</v>
      </c>
      <c r="R12" s="6" t="n">
        <f aca="false">SUM(N12:Q12)</f>
        <v>19303</v>
      </c>
      <c r="S12" s="0" t="n">
        <v>612</v>
      </c>
      <c r="T12" s="0" t="n">
        <v>0</v>
      </c>
      <c r="U12" s="0" t="n">
        <v>3575</v>
      </c>
      <c r="V12" s="0" t="n">
        <v>3</v>
      </c>
      <c r="W12" s="0" t="n">
        <v>1</v>
      </c>
      <c r="X12" s="6" t="n">
        <f aca="false">SUM(S12:W12)</f>
        <v>4191</v>
      </c>
      <c r="Y12" s="0" t="n">
        <v>11862</v>
      </c>
      <c r="Z12" s="0" t="n">
        <v>1002</v>
      </c>
      <c r="AA12" s="0" t="n">
        <v>2641</v>
      </c>
      <c r="AB12" s="0" t="n">
        <v>83</v>
      </c>
      <c r="AC12" s="6" t="n">
        <f aca="false">SUM(Y12:AB12)</f>
        <v>15588</v>
      </c>
      <c r="AD12" s="0" t="n">
        <v>1326</v>
      </c>
      <c r="AE12" s="0" t="n">
        <v>13</v>
      </c>
      <c r="AF12" s="0" t="n">
        <v>2641</v>
      </c>
      <c r="AG12" s="0" t="n">
        <v>186</v>
      </c>
      <c r="AH12" s="0" t="n">
        <v>15</v>
      </c>
      <c r="AI12" s="6" t="n">
        <f aca="false">SUM(AD12:AH12)</f>
        <v>4181</v>
      </c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</row>
    <row r="13" customFormat="false" ht="12.75" hidden="false" customHeight="false" outlineLevel="0" collapsed="false">
      <c r="A13" s="2" t="s">
        <v>14</v>
      </c>
      <c r="B13" s="0" t="n">
        <v>11586</v>
      </c>
      <c r="C13" s="0" t="n">
        <v>470</v>
      </c>
      <c r="D13" s="0" t="n">
        <v>885</v>
      </c>
      <c r="E13" s="0" t="n">
        <v>3</v>
      </c>
      <c r="F13" s="6" t="n">
        <f aca="false">SUM(B13:E13)</f>
        <v>12944</v>
      </c>
      <c r="G13" s="0" t="n">
        <v>9447</v>
      </c>
      <c r="H13" s="0" t="n">
        <v>624</v>
      </c>
      <c r="I13" s="0" t="n">
        <v>1959</v>
      </c>
      <c r="J13" s="0" t="n">
        <v>47</v>
      </c>
      <c r="K13" s="6" t="n">
        <f aca="false">SUM(G13:J13)</f>
        <v>12077</v>
      </c>
      <c r="L13" s="0" t="s">
        <v>91</v>
      </c>
      <c r="N13" s="0" t="n">
        <v>44553</v>
      </c>
      <c r="O13" s="0" t="n">
        <v>8930</v>
      </c>
      <c r="P13" s="0" t="n">
        <v>6224</v>
      </c>
      <c r="Q13" s="0" t="n">
        <v>1</v>
      </c>
      <c r="R13" s="6" t="n">
        <f aca="false">SUM(N13:Q13)</f>
        <v>59708</v>
      </c>
      <c r="S13" s="0" t="n">
        <v>14329</v>
      </c>
      <c r="T13" s="0" t="n">
        <v>2</v>
      </c>
      <c r="U13" s="0" t="n">
        <v>6224</v>
      </c>
      <c r="V13" s="0" t="n">
        <v>12</v>
      </c>
      <c r="W13" s="0" t="n">
        <v>2</v>
      </c>
      <c r="X13" s="6" t="n">
        <f aca="false">SUM(S13:W13)</f>
        <v>20569</v>
      </c>
      <c r="Y13" s="0" t="n">
        <v>9594</v>
      </c>
      <c r="Z13" s="0" t="n">
        <v>733</v>
      </c>
      <c r="AA13" s="0" t="n">
        <v>1830</v>
      </c>
      <c r="AB13" s="0" t="n">
        <v>50</v>
      </c>
      <c r="AC13" s="6" t="n">
        <f aca="false">SUM(Y13:AB13)</f>
        <v>12207</v>
      </c>
      <c r="AD13" s="0" t="n">
        <v>966</v>
      </c>
      <c r="AE13" s="0" t="n">
        <v>9</v>
      </c>
      <c r="AF13" s="0" t="n">
        <v>1830</v>
      </c>
      <c r="AG13" s="0" t="n">
        <v>73</v>
      </c>
      <c r="AH13" s="0" t="n">
        <v>3</v>
      </c>
      <c r="AI13" s="6" t="n">
        <f aca="false">SUM(AD13:AH13)</f>
        <v>2881</v>
      </c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</row>
    <row r="14" customFormat="false" ht="12.75" hidden="false" customHeight="false" outlineLevel="0" collapsed="false">
      <c r="A14" s="2" t="s">
        <v>15</v>
      </c>
      <c r="B14" s="0" t="n">
        <v>13896</v>
      </c>
      <c r="C14" s="0" t="n">
        <v>760</v>
      </c>
      <c r="D14" s="0" t="n">
        <v>950</v>
      </c>
      <c r="E14" s="0" t="n">
        <v>32</v>
      </c>
      <c r="F14" s="6" t="n">
        <f aca="false">SUM(B14:E14)</f>
        <v>15638</v>
      </c>
      <c r="G14" s="0" t="n">
        <v>13447</v>
      </c>
      <c r="H14" s="0" t="n">
        <v>1119</v>
      </c>
      <c r="I14" s="0" t="n">
        <v>2882</v>
      </c>
      <c r="J14" s="0" t="n">
        <v>63</v>
      </c>
      <c r="K14" s="6" t="n">
        <f aca="false">SUM(G14:J14)</f>
        <v>17511</v>
      </c>
      <c r="L14" s="0" t="s">
        <v>91</v>
      </c>
      <c r="N14" s="0" t="n">
        <v>18890</v>
      </c>
      <c r="O14" s="0" t="n">
        <v>288</v>
      </c>
      <c r="P14" s="0" t="n">
        <v>562</v>
      </c>
      <c r="Q14" s="0" t="n">
        <v>2</v>
      </c>
      <c r="R14" s="6" t="n">
        <f aca="false">SUM(N14:Q14)</f>
        <v>19742</v>
      </c>
      <c r="S14" s="0" t="n">
        <v>317</v>
      </c>
      <c r="T14" s="0" t="n">
        <v>0</v>
      </c>
      <c r="U14" s="0" t="n">
        <v>562</v>
      </c>
      <c r="V14" s="0" t="n">
        <v>16</v>
      </c>
      <c r="W14" s="0" t="n">
        <v>12</v>
      </c>
      <c r="X14" s="6" t="n">
        <f aca="false">SUM(S14:W14)</f>
        <v>907</v>
      </c>
      <c r="Y14" s="0" t="n">
        <v>13648</v>
      </c>
      <c r="Z14" s="0" t="n">
        <v>1114</v>
      </c>
      <c r="AA14" s="0" t="n">
        <v>2867</v>
      </c>
      <c r="AB14" s="0" t="n">
        <v>80</v>
      </c>
      <c r="AC14" s="6" t="n">
        <f aca="false">SUM(Y14:AB14)</f>
        <v>17709</v>
      </c>
      <c r="AD14" s="0" t="n">
        <v>1434</v>
      </c>
      <c r="AE14" s="0" t="n">
        <v>26</v>
      </c>
      <c r="AF14" s="0" t="n">
        <v>2867</v>
      </c>
      <c r="AG14" s="0" t="n">
        <v>187</v>
      </c>
      <c r="AH14" s="0" t="n">
        <v>16</v>
      </c>
      <c r="AI14" s="6" t="n">
        <f aca="false">SUM(AD14:AH14)</f>
        <v>4530</v>
      </c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</row>
    <row r="15" customFormat="false" ht="12.75" hidden="false" customHeight="false" outlineLevel="0" collapsed="false">
      <c r="A15" s="2" t="s">
        <v>16</v>
      </c>
      <c r="B15" s="0" t="n">
        <v>13146</v>
      </c>
      <c r="C15" s="0" t="n">
        <v>1882</v>
      </c>
      <c r="D15" s="0" t="n">
        <v>1537</v>
      </c>
      <c r="E15" s="0" t="n">
        <v>97</v>
      </c>
      <c r="F15" s="6" t="n">
        <f aca="false">SUM(B15:E15)</f>
        <v>16662</v>
      </c>
      <c r="G15" s="0" t="n">
        <v>12109</v>
      </c>
      <c r="H15" s="0" t="n">
        <v>1246</v>
      </c>
      <c r="I15" s="0" t="n">
        <v>2832</v>
      </c>
      <c r="J15" s="0" t="n">
        <v>93</v>
      </c>
      <c r="K15" s="6" t="n">
        <f aca="false">SUM(G15:J15)</f>
        <v>16280</v>
      </c>
      <c r="L15" s="0" t="s">
        <v>91</v>
      </c>
      <c r="N15" s="0" t="n">
        <v>26793</v>
      </c>
      <c r="O15" s="0" t="n">
        <v>621</v>
      </c>
      <c r="P15" s="0" t="n">
        <v>1111</v>
      </c>
      <c r="Q15" s="0" t="n">
        <v>554</v>
      </c>
      <c r="R15" s="6" t="n">
        <f aca="false">SUM(N15:Q15)</f>
        <v>29079</v>
      </c>
      <c r="S15" s="0" t="n">
        <v>640</v>
      </c>
      <c r="T15" s="0" t="n">
        <v>0</v>
      </c>
      <c r="U15" s="0" t="n">
        <v>1111</v>
      </c>
      <c r="V15" s="0" t="n">
        <v>16</v>
      </c>
      <c r="W15" s="0" t="n">
        <v>0</v>
      </c>
      <c r="X15" s="6" t="n">
        <f aca="false">SUM(S15:W15)</f>
        <v>1767</v>
      </c>
      <c r="Y15" s="0" t="n">
        <v>12547</v>
      </c>
      <c r="Z15" s="0" t="n">
        <v>1148</v>
      </c>
      <c r="AA15" s="0" t="n">
        <v>2791</v>
      </c>
      <c r="AB15" s="0" t="n">
        <v>86</v>
      </c>
      <c r="AC15" s="6" t="n">
        <f aca="false">SUM(Y15:AB15)</f>
        <v>16572</v>
      </c>
      <c r="AD15" s="0" t="n">
        <v>1444</v>
      </c>
      <c r="AE15" s="0" t="n">
        <v>38</v>
      </c>
      <c r="AF15" s="0" t="n">
        <v>2791</v>
      </c>
      <c r="AG15" s="0" t="n">
        <v>172</v>
      </c>
      <c r="AH15" s="0" t="n">
        <v>13</v>
      </c>
      <c r="AI15" s="6" t="n">
        <f aca="false">SUM(AD15:AH15)</f>
        <v>4458</v>
      </c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</row>
    <row r="16" customFormat="false" ht="12.75" hidden="false" customHeight="false" outlineLevel="0" collapsed="false">
      <c r="A16" s="2" t="s">
        <v>17</v>
      </c>
      <c r="B16" s="0" t="n">
        <v>10761</v>
      </c>
      <c r="C16" s="0" t="n">
        <v>820</v>
      </c>
      <c r="D16" s="0" t="n">
        <v>1293</v>
      </c>
      <c r="E16" s="0" t="n">
        <v>16</v>
      </c>
      <c r="F16" s="6" t="n">
        <f aca="false">SUM(B16:E16)</f>
        <v>12890</v>
      </c>
      <c r="G16" s="0" t="n">
        <v>10491</v>
      </c>
      <c r="H16" s="0" t="n">
        <v>1264</v>
      </c>
      <c r="I16" s="0" t="n">
        <v>3115</v>
      </c>
      <c r="J16" s="0" t="n">
        <v>85</v>
      </c>
      <c r="K16" s="6" t="n">
        <f aca="false">SUM(G16:J16)</f>
        <v>14955</v>
      </c>
      <c r="L16" s="0" t="s">
        <v>91</v>
      </c>
      <c r="N16" s="0" t="n">
        <v>37319</v>
      </c>
      <c r="O16" s="0" t="n">
        <v>10278</v>
      </c>
      <c r="P16" s="0" t="n">
        <v>8684</v>
      </c>
      <c r="Q16" s="0" t="n">
        <v>7</v>
      </c>
      <c r="R16" s="6" t="n">
        <f aca="false">SUM(N16:Q16)</f>
        <v>56288</v>
      </c>
      <c r="S16" s="0" t="n">
        <v>18029</v>
      </c>
      <c r="T16" s="0" t="n">
        <v>0</v>
      </c>
      <c r="U16" s="0" t="n">
        <v>8684</v>
      </c>
      <c r="V16" s="0" t="n">
        <v>21</v>
      </c>
      <c r="W16" s="0" t="n">
        <v>0</v>
      </c>
      <c r="X16" s="6" t="n">
        <f aca="false">SUM(S16:W16)</f>
        <v>26734</v>
      </c>
      <c r="Y16" s="0" t="n">
        <v>10931</v>
      </c>
      <c r="Z16" s="0" t="n">
        <v>1338</v>
      </c>
      <c r="AA16" s="0" t="n">
        <v>2840</v>
      </c>
      <c r="AB16" s="0" t="n">
        <v>84</v>
      </c>
      <c r="AC16" s="6" t="n">
        <f aca="false">SUM(Y16:AB16)</f>
        <v>15193</v>
      </c>
      <c r="AD16" s="0" t="n">
        <v>1775</v>
      </c>
      <c r="AE16" s="0" t="n">
        <v>27</v>
      </c>
      <c r="AF16" s="0" t="n">
        <v>2840</v>
      </c>
      <c r="AG16" s="0" t="n">
        <v>197</v>
      </c>
      <c r="AH16" s="0" t="n">
        <v>17</v>
      </c>
      <c r="AI16" s="6" t="n">
        <f aca="false">SUM(AD16:AH16)</f>
        <v>4856</v>
      </c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</row>
    <row r="17" customFormat="false" ht="12.75" hidden="false" customHeight="false" outlineLevel="0" collapsed="false">
      <c r="A17" s="2" t="s">
        <v>18</v>
      </c>
      <c r="B17" s="0" t="n">
        <v>7023</v>
      </c>
      <c r="C17" s="0" t="n">
        <v>459</v>
      </c>
      <c r="D17" s="0" t="n">
        <v>1234</v>
      </c>
      <c r="E17" s="0" t="n">
        <v>24</v>
      </c>
      <c r="F17" s="6" t="n">
        <f aca="false">SUM(B17:E17)</f>
        <v>8740</v>
      </c>
      <c r="G17" s="0" t="n">
        <v>5048</v>
      </c>
      <c r="H17" s="0" t="n">
        <v>415</v>
      </c>
      <c r="I17" s="0" t="n">
        <v>2363</v>
      </c>
      <c r="J17" s="0" t="n">
        <v>59</v>
      </c>
      <c r="K17" s="6" t="n">
        <f aca="false">SUM(G17:J17)</f>
        <v>7885</v>
      </c>
      <c r="L17" s="0" t="s">
        <v>91</v>
      </c>
      <c r="N17" s="0" t="n">
        <v>124876</v>
      </c>
      <c r="O17" s="0" t="n">
        <v>384</v>
      </c>
      <c r="P17" s="0" t="n">
        <v>1160</v>
      </c>
      <c r="Q17" s="0" t="n">
        <v>13</v>
      </c>
      <c r="R17" s="6" t="n">
        <f aca="false">SUM(N17:Q17)</f>
        <v>126433</v>
      </c>
      <c r="S17" s="0" t="n">
        <v>716</v>
      </c>
      <c r="T17" s="0" t="n">
        <v>10</v>
      </c>
      <c r="U17" s="0" t="n">
        <v>1160</v>
      </c>
      <c r="V17" s="0" t="n">
        <v>59</v>
      </c>
      <c r="W17" s="0" t="n">
        <v>5</v>
      </c>
      <c r="X17" s="6" t="n">
        <f aca="false">SUM(S17:W17)</f>
        <v>1950</v>
      </c>
      <c r="Y17" s="0" t="n">
        <v>5497</v>
      </c>
      <c r="Z17" s="0" t="n">
        <v>467</v>
      </c>
      <c r="AA17" s="0" t="n">
        <v>2494</v>
      </c>
      <c r="AB17" s="0" t="n">
        <v>64</v>
      </c>
      <c r="AC17" s="6" t="n">
        <f aca="false">SUM(Y17:AB17)</f>
        <v>8522</v>
      </c>
      <c r="AD17" s="0" t="n">
        <v>844</v>
      </c>
      <c r="AE17" s="0" t="n">
        <v>26</v>
      </c>
      <c r="AF17" s="0" t="n">
        <v>2494</v>
      </c>
      <c r="AG17" s="0" t="n">
        <v>136</v>
      </c>
      <c r="AH17" s="0" t="n">
        <v>4</v>
      </c>
      <c r="AI17" s="6" t="n">
        <f aca="false">SUM(AD17:AH17)</f>
        <v>3504</v>
      </c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</row>
    <row r="18" customFormat="false" ht="12.75" hidden="false" customHeight="false" outlineLevel="0" collapsed="false">
      <c r="A18" s="2" t="s">
        <v>19</v>
      </c>
      <c r="B18" s="0" t="n">
        <v>5153</v>
      </c>
      <c r="C18" s="0" t="n">
        <v>678</v>
      </c>
      <c r="D18" s="0" t="n">
        <v>1234</v>
      </c>
      <c r="E18" s="0" t="n">
        <v>20</v>
      </c>
      <c r="F18" s="6" t="n">
        <f aca="false">SUM(B18:E18)</f>
        <v>7085</v>
      </c>
      <c r="G18" s="0" t="n">
        <v>3359</v>
      </c>
      <c r="H18" s="0" t="n">
        <v>453</v>
      </c>
      <c r="I18" s="0" t="n">
        <v>2058</v>
      </c>
      <c r="J18" s="0" t="n">
        <v>27</v>
      </c>
      <c r="K18" s="6" t="n">
        <f aca="false">SUM(G18:J18)</f>
        <v>5897</v>
      </c>
      <c r="L18" s="0" t="s">
        <v>91</v>
      </c>
      <c r="N18" s="0" t="n">
        <v>7965</v>
      </c>
      <c r="O18" s="0" t="n">
        <v>15439</v>
      </c>
      <c r="P18" s="0" t="n">
        <v>11994</v>
      </c>
      <c r="Q18" s="0" t="n">
        <v>5</v>
      </c>
      <c r="R18" s="6" t="n">
        <f aca="false">SUM(N18:Q18)</f>
        <v>35403</v>
      </c>
      <c r="S18" s="0" t="n">
        <v>25553</v>
      </c>
      <c r="T18" s="0" t="n">
        <v>8</v>
      </c>
      <c r="U18" s="0" t="n">
        <v>11994</v>
      </c>
      <c r="V18" s="0" t="n">
        <v>195</v>
      </c>
      <c r="W18" s="0" t="n">
        <v>39</v>
      </c>
      <c r="X18" s="6" t="n">
        <f aca="false">SUM(S18:W18)</f>
        <v>37789</v>
      </c>
      <c r="Y18" s="0" t="n">
        <v>3863</v>
      </c>
      <c r="Z18" s="0" t="n">
        <v>661</v>
      </c>
      <c r="AA18" s="0" t="n">
        <v>2018</v>
      </c>
      <c r="AB18" s="0" t="n">
        <v>45</v>
      </c>
      <c r="AC18" s="6" t="n">
        <f aca="false">SUM(Y18:AB18)</f>
        <v>6587</v>
      </c>
      <c r="AD18" s="0" t="n">
        <v>1054</v>
      </c>
      <c r="AE18" s="0" t="n">
        <v>20</v>
      </c>
      <c r="AF18" s="0" t="n">
        <v>2018</v>
      </c>
      <c r="AG18" s="0" t="n">
        <v>135</v>
      </c>
      <c r="AH18" s="0" t="n">
        <v>2</v>
      </c>
      <c r="AI18" s="6" t="n">
        <f aca="false">SUM(AD18:AH18)</f>
        <v>3229</v>
      </c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</row>
    <row r="19" customFormat="false" ht="12.75" hidden="false" customHeight="false" outlineLevel="0" collapsed="false">
      <c r="A19" s="2" t="s">
        <v>20</v>
      </c>
      <c r="B19" s="0" t="n">
        <v>7263</v>
      </c>
      <c r="C19" s="0" t="n">
        <v>435</v>
      </c>
      <c r="D19" s="0" t="n">
        <v>1302</v>
      </c>
      <c r="E19" s="0" t="n">
        <v>18</v>
      </c>
      <c r="F19" s="6" t="n">
        <f aca="false">SUM(B19:E19)</f>
        <v>9018</v>
      </c>
      <c r="G19" s="0" t="n">
        <v>4510</v>
      </c>
      <c r="H19" s="0" t="n">
        <v>439</v>
      </c>
      <c r="I19" s="0" t="n">
        <v>2313</v>
      </c>
      <c r="J19" s="0" t="n">
        <v>43</v>
      </c>
      <c r="K19" s="6" t="n">
        <f aca="false">SUM(G19:J19)</f>
        <v>7305</v>
      </c>
      <c r="L19" s="0" t="s">
        <v>91</v>
      </c>
      <c r="N19" s="0" t="n">
        <v>6971</v>
      </c>
      <c r="O19" s="0" t="n">
        <v>1962</v>
      </c>
      <c r="P19" s="0" t="n">
        <v>1404</v>
      </c>
      <c r="Q19" s="0" t="n">
        <v>3</v>
      </c>
      <c r="R19" s="6" t="n">
        <f aca="false">SUM(N19:Q19)</f>
        <v>10340</v>
      </c>
      <c r="S19" s="0" t="n">
        <v>2886</v>
      </c>
      <c r="T19" s="0" t="n">
        <v>9</v>
      </c>
      <c r="U19" s="0" t="n">
        <v>1404</v>
      </c>
      <c r="V19" s="0" t="n">
        <v>64</v>
      </c>
      <c r="W19" s="0" t="n">
        <v>1</v>
      </c>
      <c r="X19" s="6" t="n">
        <f aca="false">SUM(S19:W19)</f>
        <v>4364</v>
      </c>
      <c r="Y19" s="0" t="n">
        <v>4865</v>
      </c>
      <c r="Z19" s="0" t="n">
        <v>496</v>
      </c>
      <c r="AA19" s="0" t="n">
        <v>2369</v>
      </c>
      <c r="AB19" s="0" t="n">
        <v>61</v>
      </c>
      <c r="AC19" s="6" t="n">
        <f aca="false">SUM(Y19:AB19)</f>
        <v>7791</v>
      </c>
      <c r="AD19" s="0" t="n">
        <v>912</v>
      </c>
      <c r="AE19" s="0" t="n">
        <v>37</v>
      </c>
      <c r="AF19" s="0" t="n">
        <v>2369</v>
      </c>
      <c r="AG19" s="0" t="n">
        <v>151</v>
      </c>
      <c r="AH19" s="0" t="n">
        <v>3</v>
      </c>
      <c r="AI19" s="6" t="n">
        <f aca="false">SUM(AD19:AH19)</f>
        <v>3472</v>
      </c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</row>
    <row r="20" customFormat="false" ht="12.75" hidden="false" customHeight="false" outlineLevel="0" collapsed="false">
      <c r="A20" s="2" t="s">
        <v>21</v>
      </c>
      <c r="B20" s="0" t="n">
        <v>8981</v>
      </c>
      <c r="C20" s="0" t="n">
        <v>597</v>
      </c>
      <c r="D20" s="0" t="n">
        <v>1517</v>
      </c>
      <c r="E20" s="0" t="n">
        <v>37</v>
      </c>
      <c r="F20" s="6" t="n">
        <f aca="false">SUM(B20:E20)</f>
        <v>11132</v>
      </c>
      <c r="G20" s="0" t="n">
        <v>4952</v>
      </c>
      <c r="H20" s="0" t="n">
        <v>505</v>
      </c>
      <c r="I20" s="0" t="n">
        <v>2582</v>
      </c>
      <c r="J20" s="0" t="n">
        <v>45</v>
      </c>
      <c r="K20" s="6" t="n">
        <f aca="false">SUM(G20:J20)</f>
        <v>8084</v>
      </c>
      <c r="L20" s="0" t="s">
        <v>91</v>
      </c>
      <c r="N20" s="0" t="n">
        <v>11742</v>
      </c>
      <c r="O20" s="0" t="n">
        <v>2483</v>
      </c>
      <c r="P20" s="0" t="n">
        <v>2184</v>
      </c>
      <c r="Q20" s="0" t="n">
        <v>30</v>
      </c>
      <c r="R20" s="6" t="n">
        <f aca="false">SUM(N20:Q20)</f>
        <v>16439</v>
      </c>
      <c r="S20" s="0" t="n">
        <v>3572</v>
      </c>
      <c r="T20" s="0" t="n">
        <v>3</v>
      </c>
      <c r="U20" s="0" t="n">
        <v>2184</v>
      </c>
      <c r="V20" s="0" t="n">
        <v>56</v>
      </c>
      <c r="W20" s="0" t="n">
        <v>28</v>
      </c>
      <c r="X20" s="6" t="n">
        <f aca="false">SUM(S20:W20)</f>
        <v>5843</v>
      </c>
      <c r="Y20" s="0" t="n">
        <v>5331</v>
      </c>
      <c r="Z20" s="0" t="n">
        <v>572</v>
      </c>
      <c r="AA20" s="0" t="n">
        <v>2591</v>
      </c>
      <c r="AB20" s="0" t="n">
        <v>69</v>
      </c>
      <c r="AC20" s="6" t="n">
        <f aca="false">SUM(Y20:AB20)</f>
        <v>8563</v>
      </c>
      <c r="AD20" s="0" t="n">
        <v>940</v>
      </c>
      <c r="AE20" s="0" t="n">
        <v>37</v>
      </c>
      <c r="AF20" s="0" t="n">
        <v>2591</v>
      </c>
      <c r="AG20" s="0" t="n">
        <v>165</v>
      </c>
      <c r="AH20" s="0" t="n">
        <v>3</v>
      </c>
      <c r="AI20" s="6" t="n">
        <f aca="false">SUM(AD20:AH20)</f>
        <v>3736</v>
      </c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</row>
    <row r="21" customFormat="false" ht="12.75" hidden="false" customHeight="false" outlineLevel="0" collapsed="false">
      <c r="A21" s="2" t="s">
        <v>22</v>
      </c>
      <c r="B21" s="0" t="n">
        <v>8841</v>
      </c>
      <c r="C21" s="0" t="n">
        <v>555</v>
      </c>
      <c r="D21" s="0" t="n">
        <v>1261</v>
      </c>
      <c r="E21" s="0" t="n">
        <v>21</v>
      </c>
      <c r="F21" s="6" t="n">
        <f aca="false">SUM(B21:E21)</f>
        <v>10678</v>
      </c>
      <c r="G21" s="0" t="n">
        <v>4961</v>
      </c>
      <c r="H21" s="0" t="n">
        <v>523</v>
      </c>
      <c r="I21" s="0" t="n">
        <v>2442</v>
      </c>
      <c r="J21" s="0" t="n">
        <v>57</v>
      </c>
      <c r="K21" s="6" t="n">
        <f aca="false">SUM(G21:J21)</f>
        <v>7983</v>
      </c>
      <c r="L21" s="0" t="s">
        <v>91</v>
      </c>
      <c r="N21" s="0" t="n">
        <v>8861</v>
      </c>
      <c r="O21" s="0" t="n">
        <v>3881</v>
      </c>
      <c r="P21" s="0" t="n">
        <v>3214</v>
      </c>
      <c r="Q21" s="0" t="n">
        <v>4</v>
      </c>
      <c r="R21" s="6" t="n">
        <f aca="false">SUM(N21:Q21)</f>
        <v>15960</v>
      </c>
      <c r="S21" s="0" t="n">
        <v>6360</v>
      </c>
      <c r="T21" s="0" t="n">
        <v>4</v>
      </c>
      <c r="U21" s="0" t="n">
        <v>3214</v>
      </c>
      <c r="V21" s="0" t="n">
        <v>66</v>
      </c>
      <c r="W21" s="0" t="n">
        <v>3</v>
      </c>
      <c r="X21" s="6" t="n">
        <f aca="false">SUM(S21:W21)</f>
        <v>9647</v>
      </c>
      <c r="Y21" s="0" t="n">
        <v>5420</v>
      </c>
      <c r="Z21" s="0" t="n">
        <v>624</v>
      </c>
      <c r="AA21" s="0" t="n">
        <v>2495</v>
      </c>
      <c r="AB21" s="0" t="n">
        <v>70</v>
      </c>
      <c r="AC21" s="6" t="n">
        <f aca="false">SUM(Y21:AB21)</f>
        <v>8609</v>
      </c>
      <c r="AD21" s="0" t="n">
        <v>1050</v>
      </c>
      <c r="AE21" s="0" t="n">
        <v>37</v>
      </c>
      <c r="AF21" s="0" t="n">
        <v>2495</v>
      </c>
      <c r="AG21" s="0" t="n">
        <v>164</v>
      </c>
      <c r="AH21" s="0" t="n">
        <v>2</v>
      </c>
      <c r="AI21" s="6" t="n">
        <f aca="false">SUM(AD21:AH21)</f>
        <v>3748</v>
      </c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</row>
    <row r="22" customFormat="false" ht="12.75" hidden="false" customHeight="false" outlineLevel="0" collapsed="false">
      <c r="A22" s="2" t="s">
        <v>23</v>
      </c>
      <c r="B22" s="0" t="n">
        <v>6613</v>
      </c>
      <c r="C22" s="0" t="n">
        <v>433</v>
      </c>
      <c r="D22" s="0" t="n">
        <v>1365</v>
      </c>
      <c r="E22" s="0" t="n">
        <v>26</v>
      </c>
      <c r="F22" s="6" t="n">
        <f aca="false">SUM(B22:E22)</f>
        <v>8437</v>
      </c>
      <c r="G22" s="0" t="n">
        <v>4305</v>
      </c>
      <c r="H22" s="0" t="n">
        <v>433</v>
      </c>
      <c r="I22" s="0" t="n">
        <v>2314</v>
      </c>
      <c r="J22" s="0" t="n">
        <v>47</v>
      </c>
      <c r="K22" s="6" t="n">
        <f aca="false">SUM(G22:J22)</f>
        <v>7099</v>
      </c>
      <c r="L22" s="0" t="s">
        <v>91</v>
      </c>
      <c r="N22" s="0" t="n">
        <v>125296</v>
      </c>
      <c r="O22" s="0" t="n">
        <v>12601</v>
      </c>
      <c r="P22" s="0" t="n">
        <v>6837</v>
      </c>
      <c r="Q22" s="0" t="n">
        <v>3</v>
      </c>
      <c r="R22" s="6" t="n">
        <f aca="false">SUM(N22:Q22)</f>
        <v>144737</v>
      </c>
      <c r="S22" s="0" t="n">
        <v>18453</v>
      </c>
      <c r="T22" s="0" t="n">
        <v>0</v>
      </c>
      <c r="U22" s="0" t="n">
        <v>6837</v>
      </c>
      <c r="V22" s="0" t="n">
        <v>38</v>
      </c>
      <c r="W22" s="0" t="n">
        <v>3</v>
      </c>
      <c r="X22" s="6" t="n">
        <f aca="false">SUM(S22:W22)</f>
        <v>25331</v>
      </c>
      <c r="Y22" s="0" t="n">
        <v>4793</v>
      </c>
      <c r="Z22" s="0" t="n">
        <v>701</v>
      </c>
      <c r="AA22" s="0" t="n">
        <v>2111</v>
      </c>
      <c r="AB22" s="0" t="n">
        <v>54</v>
      </c>
      <c r="AC22" s="6" t="n">
        <f aca="false">SUM(Y22:AB22)</f>
        <v>7659</v>
      </c>
      <c r="AD22" s="0" t="n">
        <v>1061</v>
      </c>
      <c r="AE22" s="0" t="n">
        <v>34</v>
      </c>
      <c r="AF22" s="0" t="n">
        <v>2111</v>
      </c>
      <c r="AG22" s="0" t="n">
        <v>118</v>
      </c>
      <c r="AH22" s="0" t="n">
        <v>2</v>
      </c>
      <c r="AI22" s="6" t="n">
        <f aca="false">SUM(AD22:AH22)</f>
        <v>3326</v>
      </c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</row>
    <row r="23" customFormat="false" ht="12.75" hidden="false" customHeight="false" outlineLevel="0" collapsed="false">
      <c r="A23" s="2" t="s">
        <v>24</v>
      </c>
      <c r="B23" s="0" t="n">
        <v>8333</v>
      </c>
      <c r="C23" s="0" t="n">
        <v>563</v>
      </c>
      <c r="D23" s="0" t="n">
        <v>2315</v>
      </c>
      <c r="E23" s="0" t="n">
        <v>80</v>
      </c>
      <c r="F23" s="6" t="n">
        <f aca="false">SUM(B23:E23)</f>
        <v>11291</v>
      </c>
      <c r="G23" s="0" t="n">
        <v>4545</v>
      </c>
      <c r="H23" s="0" t="n">
        <v>431</v>
      </c>
      <c r="I23" s="0" t="n">
        <v>2598</v>
      </c>
      <c r="J23" s="0" t="n">
        <v>34</v>
      </c>
      <c r="K23" s="6" t="n">
        <f aca="false">SUM(G23:J23)</f>
        <v>7608</v>
      </c>
      <c r="L23" s="0" t="s">
        <v>91</v>
      </c>
      <c r="N23" s="0" t="n">
        <v>15453</v>
      </c>
      <c r="O23" s="0" t="n">
        <v>20626</v>
      </c>
      <c r="P23" s="0" t="n">
        <v>21672</v>
      </c>
      <c r="Q23" s="0" t="n">
        <v>61</v>
      </c>
      <c r="R23" s="6" t="n">
        <f aca="false">SUM(N23:Q23)</f>
        <v>57812</v>
      </c>
      <c r="S23" s="0" t="n">
        <v>37974</v>
      </c>
      <c r="T23" s="0" t="n">
        <v>1</v>
      </c>
      <c r="U23" s="0" t="n">
        <v>21672</v>
      </c>
      <c r="V23" s="0" t="n">
        <v>120</v>
      </c>
      <c r="W23" s="0" t="n">
        <v>39</v>
      </c>
      <c r="X23" s="6" t="n">
        <f aca="false">SUM(S23:W23)</f>
        <v>59806</v>
      </c>
      <c r="Y23" s="0" t="n">
        <v>5129</v>
      </c>
      <c r="Z23" s="0" t="n">
        <v>671</v>
      </c>
      <c r="AA23" s="0" t="n">
        <v>2511</v>
      </c>
      <c r="AB23" s="0" t="n">
        <v>54</v>
      </c>
      <c r="AC23" s="6" t="n">
        <f aca="false">SUM(Y23:AB23)</f>
        <v>8365</v>
      </c>
      <c r="AD23" s="0" t="n">
        <v>1136</v>
      </c>
      <c r="AE23" s="0" t="n">
        <v>33</v>
      </c>
      <c r="AF23" s="0" t="n">
        <v>2511</v>
      </c>
      <c r="AG23" s="0" t="n">
        <v>142</v>
      </c>
      <c r="AH23" s="0" t="n">
        <v>4</v>
      </c>
      <c r="AI23" s="6" t="n">
        <f aca="false">SUM(AD23:AH23)</f>
        <v>3826</v>
      </c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</row>
    <row r="24" customFormat="false" ht="12.75" hidden="false" customHeight="false" outlineLevel="0" collapsed="false">
      <c r="A24" s="2" t="s">
        <v>25</v>
      </c>
      <c r="B24" s="0" t="n">
        <v>6905</v>
      </c>
      <c r="C24" s="0" t="n">
        <v>620</v>
      </c>
      <c r="D24" s="0" t="n">
        <v>2284</v>
      </c>
      <c r="E24" s="0" t="n">
        <v>156</v>
      </c>
      <c r="F24" s="6" t="n">
        <f aca="false">SUM(B24:E24)</f>
        <v>9965</v>
      </c>
      <c r="G24" s="0" t="n">
        <v>4345</v>
      </c>
      <c r="H24" s="0" t="n">
        <v>534</v>
      </c>
      <c r="I24" s="0" t="n">
        <v>2520</v>
      </c>
      <c r="J24" s="0" t="n">
        <v>37</v>
      </c>
      <c r="K24" s="6" t="n">
        <f aca="false">SUM(G24:J24)</f>
        <v>7436</v>
      </c>
      <c r="L24" s="0" t="s">
        <v>91</v>
      </c>
      <c r="N24" s="0" t="n">
        <v>13305</v>
      </c>
      <c r="O24" s="0" t="n">
        <v>12699</v>
      </c>
      <c r="P24" s="0" t="n">
        <v>11082</v>
      </c>
      <c r="Q24" s="0" t="n">
        <v>33</v>
      </c>
      <c r="R24" s="6" t="n">
        <f aca="false">SUM(N24:Q24)</f>
        <v>37119</v>
      </c>
      <c r="S24" s="0" t="n">
        <v>20786</v>
      </c>
      <c r="T24" s="0" t="n">
        <v>4</v>
      </c>
      <c r="U24" s="0" t="n">
        <v>11082</v>
      </c>
      <c r="V24" s="0" t="n">
        <v>168</v>
      </c>
      <c r="W24" s="0" t="n">
        <v>16</v>
      </c>
      <c r="X24" s="6" t="n">
        <f aca="false">SUM(S24:W24)</f>
        <v>32056</v>
      </c>
      <c r="Y24" s="0" t="n">
        <v>4931</v>
      </c>
      <c r="Z24" s="0" t="n">
        <v>730</v>
      </c>
      <c r="AA24" s="0" t="n">
        <v>2467</v>
      </c>
      <c r="AB24" s="0" t="n">
        <v>56</v>
      </c>
      <c r="AC24" s="6" t="n">
        <f aca="false">SUM(Y24:AB24)</f>
        <v>8184</v>
      </c>
      <c r="AD24" s="0" t="n">
        <v>1195</v>
      </c>
      <c r="AE24" s="0" t="n">
        <v>34</v>
      </c>
      <c r="AF24" s="0" t="n">
        <v>2467</v>
      </c>
      <c r="AG24" s="0" t="n">
        <v>129</v>
      </c>
      <c r="AH24" s="0" t="n">
        <v>7</v>
      </c>
      <c r="AI24" s="6" t="n">
        <f aca="false">SUM(AD24:AH24)</f>
        <v>3832</v>
      </c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</row>
    <row r="25" customFormat="false" ht="12.75" hidden="false" customHeight="false" outlineLevel="0" collapsed="false">
      <c r="A25" s="2" t="s">
        <v>26</v>
      </c>
      <c r="B25" s="0" t="n">
        <v>7719</v>
      </c>
      <c r="C25" s="0" t="n">
        <v>757</v>
      </c>
      <c r="D25" s="0" t="n">
        <v>3131</v>
      </c>
      <c r="E25" s="0" t="n">
        <v>189</v>
      </c>
      <c r="F25" s="6" t="n">
        <f aca="false">SUM(B25:E25)</f>
        <v>11796</v>
      </c>
      <c r="G25" s="0" t="n">
        <v>4451</v>
      </c>
      <c r="H25" s="0" t="n">
        <v>544</v>
      </c>
      <c r="I25" s="0" t="n">
        <v>2612</v>
      </c>
      <c r="J25" s="0" t="n">
        <v>52</v>
      </c>
      <c r="K25" s="6" t="n">
        <f aca="false">SUM(G25:J25)</f>
        <v>7659</v>
      </c>
      <c r="L25" s="0" t="s">
        <v>91</v>
      </c>
      <c r="N25" s="0" t="n">
        <v>14336</v>
      </c>
      <c r="O25" s="0" t="n">
        <v>20415</v>
      </c>
      <c r="P25" s="0" t="n">
        <v>23782</v>
      </c>
      <c r="Q25" s="0" t="n">
        <v>51</v>
      </c>
      <c r="R25" s="6" t="n">
        <f aca="false">SUM(N25:Q25)</f>
        <v>58584</v>
      </c>
      <c r="S25" s="0" t="n">
        <v>39623</v>
      </c>
      <c r="T25" s="0" t="n">
        <v>5</v>
      </c>
      <c r="U25" s="0" t="n">
        <v>23782</v>
      </c>
      <c r="V25" s="0" t="n">
        <v>132</v>
      </c>
      <c r="W25" s="0" t="n">
        <v>50</v>
      </c>
      <c r="X25" s="6" t="n">
        <f aca="false">SUM(S25:W25)</f>
        <v>63592</v>
      </c>
      <c r="Y25" s="0" t="n">
        <v>5015</v>
      </c>
      <c r="Z25" s="0" t="n">
        <v>778</v>
      </c>
      <c r="AA25" s="0" t="n">
        <v>2646</v>
      </c>
      <c r="AB25" s="0" t="n">
        <v>61</v>
      </c>
      <c r="AC25" s="6" t="n">
        <f aca="false">SUM(Y25:AB25)</f>
        <v>8500</v>
      </c>
      <c r="AD25" s="0" t="n">
        <v>1246</v>
      </c>
      <c r="AE25" s="0" t="n">
        <v>33</v>
      </c>
      <c r="AF25" s="0" t="n">
        <v>2646</v>
      </c>
      <c r="AG25" s="0" t="n">
        <v>131</v>
      </c>
      <c r="AH25" s="0" t="n">
        <v>48</v>
      </c>
      <c r="AI25" s="6" t="n">
        <f aca="false">SUM(AD25:AH25)</f>
        <v>4104</v>
      </c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</row>
    <row r="26" customFormat="false" ht="12.75" hidden="false" customHeight="false" outlineLevel="0" collapsed="false">
      <c r="A26" s="2" t="s">
        <v>27</v>
      </c>
      <c r="B26" s="0" t="n">
        <v>4025</v>
      </c>
      <c r="C26" s="0" t="n">
        <v>332</v>
      </c>
      <c r="D26" s="0" t="n">
        <v>1177</v>
      </c>
      <c r="E26" s="0" t="n">
        <v>30</v>
      </c>
      <c r="F26" s="6" t="n">
        <f aca="false">SUM(B26:E26)</f>
        <v>5564</v>
      </c>
      <c r="G26" s="0" t="n">
        <v>2007</v>
      </c>
      <c r="H26" s="0" t="n">
        <v>224</v>
      </c>
      <c r="I26" s="0" t="n">
        <v>871</v>
      </c>
      <c r="J26" s="0" t="n">
        <v>32</v>
      </c>
      <c r="K26" s="6" t="n">
        <f aca="false">SUM(G26:J26)</f>
        <v>3134</v>
      </c>
      <c r="L26" s="0" t="s">
        <v>91</v>
      </c>
      <c r="N26" s="0" t="n">
        <v>12826</v>
      </c>
      <c r="O26" s="0" t="n">
        <v>31173</v>
      </c>
      <c r="P26" s="0" t="n">
        <v>31051</v>
      </c>
      <c r="Q26" s="0" t="n">
        <v>12</v>
      </c>
      <c r="R26" s="6" t="n">
        <f aca="false">SUM(N26:Q26)</f>
        <v>75062</v>
      </c>
      <c r="S26" s="0" t="n">
        <v>58998</v>
      </c>
      <c r="T26" s="0" t="n">
        <v>12</v>
      </c>
      <c r="U26" s="0" t="n">
        <v>31051</v>
      </c>
      <c r="V26" s="0" t="n">
        <v>27</v>
      </c>
      <c r="W26" s="0" t="n">
        <v>0</v>
      </c>
      <c r="X26" s="6" t="n">
        <f aca="false">SUM(S26:W26)</f>
        <v>90088</v>
      </c>
      <c r="Y26" s="0" t="n">
        <v>2561</v>
      </c>
      <c r="Z26" s="0" t="n">
        <v>404</v>
      </c>
      <c r="AA26" s="0" t="n">
        <v>1231</v>
      </c>
      <c r="AB26" s="0" t="n">
        <v>40</v>
      </c>
      <c r="AC26" s="6" t="n">
        <f aca="false">SUM(Y26:AB26)</f>
        <v>4236</v>
      </c>
      <c r="AD26" s="0" t="n">
        <v>653</v>
      </c>
      <c r="AE26" s="0" t="n">
        <v>5</v>
      </c>
      <c r="AF26" s="0" t="n">
        <v>1231</v>
      </c>
      <c r="AG26" s="0" t="n">
        <v>29</v>
      </c>
      <c r="AH26" s="0" t="n">
        <v>0</v>
      </c>
      <c r="AI26" s="6" t="n">
        <f aca="false">SUM(AD26:AH26)</f>
        <v>1918</v>
      </c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</row>
    <row r="27" customFormat="false" ht="12.75" hidden="false" customHeight="false" outlineLevel="0" collapsed="false">
      <c r="A27" s="2" t="s">
        <v>28</v>
      </c>
      <c r="B27" s="0" t="n">
        <v>3743</v>
      </c>
      <c r="C27" s="0" t="n">
        <v>191</v>
      </c>
      <c r="D27" s="0" t="n">
        <v>963</v>
      </c>
      <c r="E27" s="0" t="n">
        <v>23</v>
      </c>
      <c r="F27" s="6" t="n">
        <f aca="false">SUM(B27:E27)</f>
        <v>4920</v>
      </c>
      <c r="G27" s="0" t="n">
        <v>1870</v>
      </c>
      <c r="H27" s="0" t="n">
        <v>124</v>
      </c>
      <c r="I27" s="0" t="n">
        <v>925</v>
      </c>
      <c r="J27" s="0" t="n">
        <v>22</v>
      </c>
      <c r="K27" s="6" t="n">
        <f aca="false">SUM(G27:J27)</f>
        <v>2941</v>
      </c>
      <c r="L27" s="0" t="s">
        <v>91</v>
      </c>
      <c r="N27" s="0" t="n">
        <v>5835</v>
      </c>
      <c r="O27" s="0" t="n">
        <v>21644</v>
      </c>
      <c r="P27" s="0" t="n">
        <v>14954</v>
      </c>
      <c r="Q27" s="0" t="n">
        <v>2</v>
      </c>
      <c r="R27" s="6" t="n">
        <f aca="false">SUM(N27:Q27)</f>
        <v>42435</v>
      </c>
      <c r="S27" s="0" t="n">
        <v>35099</v>
      </c>
      <c r="T27" s="0" t="n">
        <v>14</v>
      </c>
      <c r="U27" s="0" t="n">
        <v>14954</v>
      </c>
      <c r="V27" s="0" t="n">
        <v>240</v>
      </c>
      <c r="W27" s="0" t="n">
        <v>0</v>
      </c>
      <c r="X27" s="6" t="n">
        <f aca="false">SUM(S27:W27)</f>
        <v>50307</v>
      </c>
      <c r="Y27" s="0" t="n">
        <v>2204</v>
      </c>
      <c r="Z27" s="0" t="n">
        <v>312</v>
      </c>
      <c r="AA27" s="0" t="n">
        <v>1049</v>
      </c>
      <c r="AB27" s="0" t="n">
        <v>31</v>
      </c>
      <c r="AC27" s="6" t="n">
        <f aca="false">SUM(Y27:AB27)</f>
        <v>3596</v>
      </c>
      <c r="AD27" s="0" t="n">
        <v>466</v>
      </c>
      <c r="AE27" s="0" t="n">
        <v>5</v>
      </c>
      <c r="AF27" s="0" t="n">
        <v>1049</v>
      </c>
      <c r="AG27" s="0" t="n">
        <v>30</v>
      </c>
      <c r="AH27" s="0" t="n">
        <v>1</v>
      </c>
      <c r="AI27" s="6" t="n">
        <f aca="false">SUM(AD27:AH27)</f>
        <v>1551</v>
      </c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</row>
    <row r="28" customFormat="false" ht="12.75" hidden="false" customHeight="false" outlineLevel="0" collapsed="false">
      <c r="A28" s="2" t="s">
        <v>29</v>
      </c>
      <c r="B28" s="0" t="n">
        <v>3359</v>
      </c>
      <c r="C28" s="0" t="n">
        <v>288</v>
      </c>
      <c r="D28" s="0" t="n">
        <v>961</v>
      </c>
      <c r="E28" s="0" t="n">
        <v>26</v>
      </c>
      <c r="F28" s="6" t="n">
        <f aca="false">SUM(B28:E28)</f>
        <v>4634</v>
      </c>
      <c r="G28" s="0" t="n">
        <v>1616</v>
      </c>
      <c r="H28" s="0" t="n">
        <v>135</v>
      </c>
      <c r="I28" s="0" t="n">
        <v>950</v>
      </c>
      <c r="J28" s="0" t="n">
        <v>12</v>
      </c>
      <c r="K28" s="6" t="n">
        <f aca="false">SUM(G28:J28)</f>
        <v>2713</v>
      </c>
      <c r="L28" s="0" t="s">
        <v>91</v>
      </c>
      <c r="N28" s="0" t="n">
        <v>5504</v>
      </c>
      <c r="O28" s="0" t="n">
        <v>16288</v>
      </c>
      <c r="P28" s="0" t="n">
        <v>19097</v>
      </c>
      <c r="Q28" s="0" t="n">
        <v>2</v>
      </c>
      <c r="R28" s="6" t="n">
        <f aca="false">SUM(N28:Q28)</f>
        <v>40891</v>
      </c>
      <c r="S28" s="0" t="n">
        <v>32857</v>
      </c>
      <c r="T28" s="0" t="n">
        <v>6</v>
      </c>
      <c r="U28" s="0" t="n">
        <v>19097</v>
      </c>
      <c r="V28" s="0" t="n">
        <v>35</v>
      </c>
      <c r="W28" s="0" t="n">
        <v>0</v>
      </c>
      <c r="X28" s="6" t="n">
        <f aca="false">SUM(S28:W28)</f>
        <v>51995</v>
      </c>
      <c r="Y28" s="0" t="n">
        <v>1964</v>
      </c>
      <c r="Z28" s="0" t="n">
        <v>435</v>
      </c>
      <c r="AA28" s="0" t="n">
        <v>1063</v>
      </c>
      <c r="AB28" s="0" t="n">
        <v>29</v>
      </c>
      <c r="AC28" s="6" t="n">
        <f aca="false">SUM(Y28:AB28)</f>
        <v>3491</v>
      </c>
      <c r="AD28" s="0" t="n">
        <v>640</v>
      </c>
      <c r="AE28" s="0" t="n">
        <v>4</v>
      </c>
      <c r="AF28" s="0" t="n">
        <v>1063</v>
      </c>
      <c r="AG28" s="0" t="n">
        <v>29</v>
      </c>
      <c r="AH28" s="0" t="n">
        <v>2</v>
      </c>
      <c r="AI28" s="6" t="n">
        <f aca="false">SUM(AD28:AH28)</f>
        <v>1738</v>
      </c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</row>
    <row r="29" customFormat="false" ht="12.75" hidden="false" customHeight="false" outlineLevel="0" collapsed="false">
      <c r="A29" s="2" t="s">
        <v>30</v>
      </c>
      <c r="B29" s="0" t="n">
        <v>4167</v>
      </c>
      <c r="C29" s="0" t="n">
        <v>383</v>
      </c>
      <c r="D29" s="0" t="n">
        <v>1024</v>
      </c>
      <c r="E29" s="0" t="n">
        <v>36</v>
      </c>
      <c r="F29" s="6" t="n">
        <f aca="false">SUM(B29:E29)</f>
        <v>5610</v>
      </c>
      <c r="G29" s="0" t="n">
        <v>2107</v>
      </c>
      <c r="H29" s="0" t="n">
        <v>176</v>
      </c>
      <c r="I29" s="0" t="n">
        <v>818</v>
      </c>
      <c r="J29" s="0" t="n">
        <v>19</v>
      </c>
      <c r="K29" s="6" t="n">
        <f aca="false">SUM(G29:J29)</f>
        <v>3120</v>
      </c>
      <c r="L29" s="0" t="s">
        <v>91</v>
      </c>
      <c r="N29" s="0" t="n">
        <v>9036</v>
      </c>
      <c r="O29" s="0" t="n">
        <v>20706</v>
      </c>
      <c r="P29" s="0" t="n">
        <v>20886</v>
      </c>
      <c r="Q29" s="0" t="n">
        <v>27</v>
      </c>
      <c r="R29" s="6" t="n">
        <f aca="false">SUM(N29:Q29)</f>
        <v>50655</v>
      </c>
      <c r="S29" s="0" t="n">
        <v>38301</v>
      </c>
      <c r="T29" s="0" t="n">
        <v>2</v>
      </c>
      <c r="U29" s="0" t="n">
        <v>20886</v>
      </c>
      <c r="V29" s="0" t="n">
        <v>30</v>
      </c>
      <c r="W29" s="0" t="n">
        <v>46</v>
      </c>
      <c r="X29" s="6" t="n">
        <f aca="false">SUM(S29:W29)</f>
        <v>59265</v>
      </c>
      <c r="Y29" s="0" t="n">
        <v>2518</v>
      </c>
      <c r="Z29" s="0" t="n">
        <v>373</v>
      </c>
      <c r="AA29" s="0" t="n">
        <v>1100</v>
      </c>
      <c r="AB29" s="0" t="n">
        <v>34</v>
      </c>
      <c r="AC29" s="6" t="n">
        <f aca="false">SUM(Y29:AB29)</f>
        <v>4025</v>
      </c>
      <c r="AD29" s="0" t="n">
        <v>512</v>
      </c>
      <c r="AE29" s="0" t="n">
        <v>6</v>
      </c>
      <c r="AF29" s="0" t="n">
        <v>1100</v>
      </c>
      <c r="AG29" s="0" t="n">
        <v>19</v>
      </c>
      <c r="AH29" s="0" t="n">
        <v>3</v>
      </c>
      <c r="AI29" s="6" t="n">
        <f aca="false">SUM(AD29:AH29)</f>
        <v>1640</v>
      </c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</row>
    <row r="30" customFormat="false" ht="12.75" hidden="false" customHeight="false" outlineLevel="0" collapsed="false">
      <c r="A30" s="2" t="s">
        <v>31</v>
      </c>
      <c r="B30" s="0" t="n">
        <v>3267</v>
      </c>
      <c r="C30" s="0" t="n">
        <v>298</v>
      </c>
      <c r="D30" s="0" t="n">
        <v>991</v>
      </c>
      <c r="E30" s="0" t="n">
        <v>28</v>
      </c>
      <c r="F30" s="6" t="n">
        <f aca="false">SUM(B30:E30)</f>
        <v>4584</v>
      </c>
      <c r="G30" s="0" t="n">
        <v>1695</v>
      </c>
      <c r="H30" s="0" t="n">
        <v>136</v>
      </c>
      <c r="I30" s="0" t="n">
        <v>798</v>
      </c>
      <c r="J30" s="0" t="n">
        <v>15</v>
      </c>
      <c r="K30" s="6" t="n">
        <f aca="false">SUM(G30:J30)</f>
        <v>2644</v>
      </c>
      <c r="L30" s="0" t="s">
        <v>91</v>
      </c>
      <c r="N30" s="0" t="n">
        <v>6928</v>
      </c>
      <c r="O30" s="0" t="n">
        <v>24084</v>
      </c>
      <c r="P30" s="0" t="n">
        <v>21409</v>
      </c>
      <c r="Q30" s="0" t="n">
        <v>20</v>
      </c>
      <c r="R30" s="6" t="n">
        <f aca="false">SUM(N30:Q30)</f>
        <v>52441</v>
      </c>
      <c r="S30" s="0" t="n">
        <v>42903</v>
      </c>
      <c r="T30" s="0" t="n">
        <v>6</v>
      </c>
      <c r="U30" s="0" t="n">
        <v>21409</v>
      </c>
      <c r="V30" s="0" t="n">
        <v>16</v>
      </c>
      <c r="W30" s="0" t="n">
        <v>30</v>
      </c>
      <c r="X30" s="6" t="n">
        <f aca="false">SUM(S30:W30)</f>
        <v>64364</v>
      </c>
      <c r="Y30" s="0" t="n">
        <v>2087</v>
      </c>
      <c r="Z30" s="0" t="n">
        <v>399</v>
      </c>
      <c r="AA30" s="0" t="n">
        <v>1018</v>
      </c>
      <c r="AB30" s="0" t="n">
        <v>30</v>
      </c>
      <c r="AC30" s="6" t="n">
        <f aca="false">SUM(Y30:AB30)</f>
        <v>3534</v>
      </c>
      <c r="AD30" s="0" t="n">
        <v>549</v>
      </c>
      <c r="AE30" s="0" t="n">
        <v>3</v>
      </c>
      <c r="AF30" s="0" t="n">
        <v>1018</v>
      </c>
      <c r="AG30" s="0" t="n">
        <v>22</v>
      </c>
      <c r="AH30" s="0" t="n">
        <v>2</v>
      </c>
      <c r="AI30" s="6" t="n">
        <f aca="false">SUM(AD30:AH30)</f>
        <v>1594</v>
      </c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</row>
    <row r="31" customFormat="false" ht="12.75" hidden="false" customHeight="false" outlineLevel="0" collapsed="false">
      <c r="A31" s="2" t="s">
        <v>32</v>
      </c>
      <c r="B31" s="0" t="n">
        <v>3492</v>
      </c>
      <c r="C31" s="0" t="n">
        <v>338</v>
      </c>
      <c r="D31" s="0" t="n">
        <v>960</v>
      </c>
      <c r="E31" s="0" t="n">
        <v>25</v>
      </c>
      <c r="F31" s="6" t="n">
        <f aca="false">SUM(B31:E31)</f>
        <v>4815</v>
      </c>
      <c r="G31" s="0" t="n">
        <v>1827</v>
      </c>
      <c r="H31" s="0" t="n">
        <v>181</v>
      </c>
      <c r="I31" s="0" t="n">
        <v>827</v>
      </c>
      <c r="J31" s="0" t="n">
        <v>18</v>
      </c>
      <c r="K31" s="6" t="n">
        <f aca="false">SUM(G31:J31)</f>
        <v>2853</v>
      </c>
      <c r="L31" s="0" t="s">
        <v>91</v>
      </c>
      <c r="N31" s="0" t="n">
        <v>6537</v>
      </c>
      <c r="O31" s="0" t="n">
        <v>28701</v>
      </c>
      <c r="P31" s="0" t="n">
        <v>29099</v>
      </c>
      <c r="Q31" s="0" t="n">
        <v>5</v>
      </c>
      <c r="R31" s="6" t="n">
        <f aca="false">SUM(N31:Q31)</f>
        <v>64342</v>
      </c>
      <c r="S31" s="0" t="n">
        <v>55042</v>
      </c>
      <c r="T31" s="0" t="n">
        <v>6</v>
      </c>
      <c r="U31" s="0" t="n">
        <v>29099</v>
      </c>
      <c r="V31" s="0" t="n">
        <v>264</v>
      </c>
      <c r="W31" s="0" t="n">
        <v>0</v>
      </c>
      <c r="X31" s="6" t="n">
        <f aca="false">SUM(S31:W31)</f>
        <v>84411</v>
      </c>
      <c r="Y31" s="0" t="n">
        <v>2196</v>
      </c>
      <c r="Z31" s="0" t="n">
        <v>425</v>
      </c>
      <c r="AA31" s="0" t="n">
        <v>1082</v>
      </c>
      <c r="AB31" s="0" t="n">
        <v>32</v>
      </c>
      <c r="AC31" s="6" t="n">
        <f aca="false">SUM(Y31:AB31)</f>
        <v>3735</v>
      </c>
      <c r="AD31" s="0" t="n">
        <v>603</v>
      </c>
      <c r="AE31" s="0" t="n">
        <v>8</v>
      </c>
      <c r="AF31" s="0" t="n">
        <v>1082</v>
      </c>
      <c r="AG31" s="0" t="n">
        <v>22</v>
      </c>
      <c r="AH31" s="0" t="n">
        <v>1</v>
      </c>
      <c r="AI31" s="6" t="n">
        <f aca="false">SUM(AD31:AH31)</f>
        <v>1716</v>
      </c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</row>
    <row r="32" customFormat="false" ht="12.75" hidden="false" customHeight="false" outlineLevel="0" collapsed="false">
      <c r="A32" s="2" t="s">
        <v>33</v>
      </c>
      <c r="B32" s="0" t="n">
        <v>3804</v>
      </c>
      <c r="C32" s="0" t="n">
        <v>358</v>
      </c>
      <c r="D32" s="0" t="n">
        <v>1190</v>
      </c>
      <c r="E32" s="0" t="n">
        <v>30</v>
      </c>
      <c r="F32" s="6" t="n">
        <f aca="false">SUM(B32:E32)</f>
        <v>5382</v>
      </c>
      <c r="G32" s="0" t="n">
        <v>1769</v>
      </c>
      <c r="H32" s="0" t="n">
        <v>187</v>
      </c>
      <c r="I32" s="0" t="n">
        <v>883</v>
      </c>
      <c r="J32" s="0" t="n">
        <v>12</v>
      </c>
      <c r="K32" s="6" t="n">
        <f aca="false">SUM(G32:J32)</f>
        <v>2851</v>
      </c>
      <c r="L32" s="0" t="s">
        <v>91</v>
      </c>
      <c r="N32" s="0" t="n">
        <v>7805</v>
      </c>
      <c r="O32" s="0" t="n">
        <v>21957</v>
      </c>
      <c r="P32" s="0" t="n">
        <v>20465</v>
      </c>
      <c r="Q32" s="0" t="n">
        <v>19</v>
      </c>
      <c r="R32" s="6" t="n">
        <f aca="false">SUM(N32:Q32)</f>
        <v>50246</v>
      </c>
      <c r="S32" s="0" t="n">
        <v>39763</v>
      </c>
      <c r="T32" s="0" t="n">
        <v>14</v>
      </c>
      <c r="U32" s="0" t="n">
        <v>20465</v>
      </c>
      <c r="V32" s="0" t="n">
        <v>32</v>
      </c>
      <c r="W32" s="0" t="n">
        <v>39</v>
      </c>
      <c r="X32" s="6" t="n">
        <f aca="false">SUM(S32:W32)</f>
        <v>60313</v>
      </c>
      <c r="Y32" s="0" t="n">
        <v>2186</v>
      </c>
      <c r="Z32" s="0" t="n">
        <v>366</v>
      </c>
      <c r="AA32" s="0" t="n">
        <v>1174</v>
      </c>
      <c r="AB32" s="0" t="n">
        <v>30</v>
      </c>
      <c r="AC32" s="6" t="n">
        <f aca="false">SUM(Y32:AB32)</f>
        <v>3756</v>
      </c>
      <c r="AD32" s="0" t="n">
        <v>614</v>
      </c>
      <c r="AE32" s="0" t="n">
        <v>3</v>
      </c>
      <c r="AF32" s="0" t="n">
        <v>1174</v>
      </c>
      <c r="AG32" s="0" t="n">
        <v>30</v>
      </c>
      <c r="AH32" s="0" t="n">
        <v>2</v>
      </c>
      <c r="AI32" s="6" t="n">
        <f aca="false">SUM(AD32:AH32)</f>
        <v>1823</v>
      </c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</row>
    <row r="33" customFormat="false" ht="12.75" hidden="false" customHeight="false" outlineLevel="0" collapsed="false">
      <c r="A33" s="2" t="s">
        <v>34</v>
      </c>
      <c r="B33" s="0" t="n">
        <v>5055</v>
      </c>
      <c r="C33" s="0" t="n">
        <v>364</v>
      </c>
      <c r="D33" s="0" t="n">
        <v>1655</v>
      </c>
      <c r="E33" s="0" t="n">
        <v>90</v>
      </c>
      <c r="F33" s="6" t="n">
        <f aca="false">SUM(B33:E33)</f>
        <v>7164</v>
      </c>
      <c r="G33" s="0" t="n">
        <v>2619</v>
      </c>
      <c r="H33" s="0" t="n">
        <v>191</v>
      </c>
      <c r="I33" s="0" t="n">
        <v>1450</v>
      </c>
      <c r="J33" s="0" t="n">
        <v>37</v>
      </c>
      <c r="K33" s="6" t="n">
        <f aca="false">SUM(G33:J33)</f>
        <v>4297</v>
      </c>
      <c r="L33" s="0" t="s">
        <v>91</v>
      </c>
      <c r="N33" s="0" t="n">
        <v>9301</v>
      </c>
      <c r="O33" s="0" t="n">
        <v>1673</v>
      </c>
      <c r="P33" s="0" t="n">
        <v>4049</v>
      </c>
      <c r="Q33" s="0" t="n">
        <v>24</v>
      </c>
      <c r="R33" s="6" t="n">
        <f aca="false">SUM(N33:Q33)</f>
        <v>15047</v>
      </c>
      <c r="S33" s="0" t="n">
        <v>3348</v>
      </c>
      <c r="T33" s="0" t="n">
        <v>1</v>
      </c>
      <c r="U33" s="0" t="n">
        <v>4049</v>
      </c>
      <c r="V33" s="0" t="n">
        <v>89</v>
      </c>
      <c r="W33" s="0" t="n">
        <v>6</v>
      </c>
      <c r="X33" s="6" t="n">
        <f aca="false">SUM(S33:W33)</f>
        <v>7493</v>
      </c>
      <c r="Y33" s="0" t="n">
        <v>3109</v>
      </c>
      <c r="Z33" s="0" t="n">
        <v>292</v>
      </c>
      <c r="AA33" s="0" t="n">
        <v>1735</v>
      </c>
      <c r="AB33" s="0" t="n">
        <v>71</v>
      </c>
      <c r="AC33" s="6" t="n">
        <f aca="false">SUM(Y33:AB33)</f>
        <v>5207</v>
      </c>
      <c r="AD33" s="0" t="n">
        <v>484</v>
      </c>
      <c r="AE33" s="0" t="n">
        <v>13</v>
      </c>
      <c r="AF33" s="0" t="n">
        <v>1735</v>
      </c>
      <c r="AG33" s="0" t="n">
        <v>75</v>
      </c>
      <c r="AH33" s="0" t="n">
        <v>17</v>
      </c>
      <c r="AI33" s="6" t="n">
        <f aca="false">SUM(AD33:AH33)</f>
        <v>2324</v>
      </c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</row>
    <row r="34" customFormat="false" ht="12.75" hidden="false" customHeight="false" outlineLevel="0" collapsed="false">
      <c r="A34" s="2" t="s">
        <v>35</v>
      </c>
      <c r="B34" s="0" t="n">
        <v>4125</v>
      </c>
      <c r="C34" s="0" t="n">
        <v>558</v>
      </c>
      <c r="D34" s="0" t="n">
        <v>2602</v>
      </c>
      <c r="E34" s="0" t="n">
        <v>51</v>
      </c>
      <c r="F34" s="6" t="n">
        <f aca="false">SUM(B34:E34)</f>
        <v>7336</v>
      </c>
      <c r="G34" s="0" t="n">
        <v>1545</v>
      </c>
      <c r="H34" s="0" t="n">
        <v>156</v>
      </c>
      <c r="I34" s="0" t="n">
        <v>1031</v>
      </c>
      <c r="J34" s="0" t="n">
        <v>33</v>
      </c>
      <c r="K34" s="6" t="n">
        <f aca="false">SUM(G34:J34)</f>
        <v>2765</v>
      </c>
      <c r="L34" s="0" t="s">
        <v>92</v>
      </c>
      <c r="N34" s="0" t="n">
        <v>10524</v>
      </c>
      <c r="O34" s="0" t="n">
        <v>20118</v>
      </c>
      <c r="P34" s="0" t="n">
        <v>23188</v>
      </c>
      <c r="Q34" s="0" t="n">
        <v>58</v>
      </c>
      <c r="R34" s="6" t="n">
        <f aca="false">SUM(N34:Q34)</f>
        <v>53888</v>
      </c>
      <c r="S34" s="0" t="n">
        <v>39753</v>
      </c>
      <c r="T34" s="0" t="n">
        <v>1</v>
      </c>
      <c r="U34" s="0" t="n">
        <v>23188</v>
      </c>
      <c r="V34" s="0" t="n">
        <v>260</v>
      </c>
      <c r="W34" s="0" t="n">
        <v>34</v>
      </c>
      <c r="X34" s="6" t="n">
        <f aca="false">SUM(S34:W34)</f>
        <v>63236</v>
      </c>
      <c r="Y34" s="0" t="n">
        <v>2245</v>
      </c>
      <c r="Z34" s="0" t="n">
        <v>394</v>
      </c>
      <c r="AA34" s="0" t="n">
        <v>1086</v>
      </c>
      <c r="AB34" s="0" t="n">
        <v>25</v>
      </c>
      <c r="AC34" s="6" t="n">
        <f aca="false">SUM(Y34:AB34)</f>
        <v>3750</v>
      </c>
      <c r="AD34" s="0" t="n">
        <v>572</v>
      </c>
      <c r="AE34" s="0" t="n">
        <v>3</v>
      </c>
      <c r="AF34" s="0" t="n">
        <v>1086</v>
      </c>
      <c r="AG34" s="0" t="n">
        <v>36</v>
      </c>
      <c r="AH34" s="0" t="n">
        <v>3</v>
      </c>
      <c r="AI34" s="6" t="n">
        <f aca="false">SUM(AD34:AH34)</f>
        <v>1700</v>
      </c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</row>
    <row r="35" customFormat="false" ht="12.75" hidden="false" customHeight="false" outlineLevel="0" collapsed="false">
      <c r="A35" s="2" t="s">
        <v>36</v>
      </c>
      <c r="B35" s="0" t="n">
        <v>14063</v>
      </c>
      <c r="C35" s="0" t="n">
        <v>1001</v>
      </c>
      <c r="D35" s="0" t="n">
        <v>5832</v>
      </c>
      <c r="E35" s="0" t="n">
        <v>142</v>
      </c>
      <c r="F35" s="6" t="n">
        <f aca="false">SUM(B35:E35)</f>
        <v>21038</v>
      </c>
      <c r="G35" s="0" t="n">
        <v>4369</v>
      </c>
      <c r="H35" s="0" t="n">
        <v>476</v>
      </c>
      <c r="I35" s="0" t="n">
        <v>2508</v>
      </c>
      <c r="J35" s="0" t="n">
        <v>72</v>
      </c>
      <c r="K35" s="6" t="n">
        <f aca="false">SUM(G35:J35)</f>
        <v>7425</v>
      </c>
      <c r="L35" s="0" t="s">
        <v>91</v>
      </c>
      <c r="N35" s="0" t="n">
        <v>36548</v>
      </c>
      <c r="O35" s="0" t="n">
        <v>15623</v>
      </c>
      <c r="P35" s="0" t="n">
        <v>17536</v>
      </c>
      <c r="Q35" s="0" t="n">
        <v>86</v>
      </c>
      <c r="R35" s="6" t="n">
        <f aca="false">SUM(N35:Q35)</f>
        <v>69793</v>
      </c>
      <c r="S35" s="0" t="n">
        <v>26508</v>
      </c>
      <c r="T35" s="0" t="n">
        <v>4</v>
      </c>
      <c r="U35" s="0" t="n">
        <v>17536</v>
      </c>
      <c r="V35" s="0" t="n">
        <v>192</v>
      </c>
      <c r="W35" s="0" t="n">
        <v>110</v>
      </c>
      <c r="X35" s="6" t="n">
        <f aca="false">SUM(S35:W35)</f>
        <v>44350</v>
      </c>
      <c r="Y35" s="0" t="n">
        <v>5753</v>
      </c>
      <c r="Z35" s="0" t="n">
        <v>806</v>
      </c>
      <c r="AA35" s="0" t="n">
        <v>2107</v>
      </c>
      <c r="AB35" s="0" t="n">
        <v>54</v>
      </c>
      <c r="AC35" s="6" t="n">
        <f aca="false">SUM(Y35:AB35)</f>
        <v>8720</v>
      </c>
      <c r="AD35" s="0" t="n">
        <v>1102</v>
      </c>
      <c r="AE35" s="0" t="n">
        <v>3</v>
      </c>
      <c r="AF35" s="0" t="n">
        <v>2107</v>
      </c>
      <c r="AG35" s="0" t="n">
        <v>43</v>
      </c>
      <c r="AH35" s="0" t="n">
        <v>11</v>
      </c>
      <c r="AI35" s="6" t="n">
        <f aca="false">SUM(AD35:AH35)</f>
        <v>3266</v>
      </c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</row>
    <row r="36" customFormat="false" ht="12.75" hidden="false" customHeight="false" outlineLevel="0" collapsed="false">
      <c r="A36" s="2" t="s">
        <v>37</v>
      </c>
      <c r="B36" s="0" t="n">
        <v>24814</v>
      </c>
      <c r="C36" s="0" t="n">
        <v>1743</v>
      </c>
      <c r="D36" s="0" t="n">
        <v>11649</v>
      </c>
      <c r="E36" s="0" t="n">
        <v>466</v>
      </c>
      <c r="F36" s="6" t="n">
        <f aca="false">SUM(B36:E36)</f>
        <v>38672</v>
      </c>
      <c r="G36" s="0" t="n">
        <v>5675</v>
      </c>
      <c r="H36" s="0" t="n">
        <v>718</v>
      </c>
      <c r="I36" s="0" t="n">
        <v>4050</v>
      </c>
      <c r="J36" s="0" t="n">
        <v>90</v>
      </c>
      <c r="K36" s="6" t="n">
        <f aca="false">SUM(G36:J36)</f>
        <v>10533</v>
      </c>
      <c r="L36" s="0" t="s">
        <v>91</v>
      </c>
      <c r="N36" s="0" t="n">
        <v>194218</v>
      </c>
      <c r="O36" s="0" t="n">
        <v>51086</v>
      </c>
      <c r="P36" s="0" t="n">
        <v>288237</v>
      </c>
      <c r="Q36" s="0" t="n">
        <v>3779</v>
      </c>
      <c r="R36" s="6" t="n">
        <f aca="false">SUM(N36:Q36)</f>
        <v>537320</v>
      </c>
      <c r="S36" s="0" t="n">
        <v>124305</v>
      </c>
      <c r="T36" s="0" t="n">
        <v>912</v>
      </c>
      <c r="U36" s="0" t="n">
        <v>288237</v>
      </c>
      <c r="V36" s="0" t="n">
        <v>8694</v>
      </c>
      <c r="W36" s="0" t="n">
        <v>2082</v>
      </c>
      <c r="X36" s="6" t="n">
        <f aca="false">SUM(S36:W36)</f>
        <v>424230</v>
      </c>
      <c r="Y36" s="0" t="n">
        <v>8838</v>
      </c>
      <c r="Z36" s="0" t="n">
        <v>1355</v>
      </c>
      <c r="AA36" s="0" t="n">
        <v>3980</v>
      </c>
      <c r="AB36" s="0" t="n">
        <v>89</v>
      </c>
      <c r="AC36" s="6" t="n">
        <f aca="false">SUM(Y36:AB36)</f>
        <v>14262</v>
      </c>
      <c r="AD36" s="0" t="n">
        <v>1827</v>
      </c>
      <c r="AE36" s="0" t="n">
        <v>11</v>
      </c>
      <c r="AF36" s="0" t="n">
        <v>3980</v>
      </c>
      <c r="AG36" s="0" t="n">
        <v>102</v>
      </c>
      <c r="AH36" s="0" t="n">
        <v>49</v>
      </c>
      <c r="AI36" s="6" t="n">
        <f aca="false">SUM(AD36:AH36)</f>
        <v>5969</v>
      </c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</row>
    <row r="37" customFormat="false" ht="12.75" hidden="false" customHeight="false" outlineLevel="0" collapsed="false">
      <c r="A37" s="2" t="s">
        <v>38</v>
      </c>
      <c r="B37" s="0" t="n">
        <v>615</v>
      </c>
      <c r="C37" s="0" t="n">
        <v>47</v>
      </c>
      <c r="D37" s="0" t="n">
        <v>198</v>
      </c>
      <c r="E37" s="0" t="n">
        <v>1</v>
      </c>
      <c r="F37" s="6" t="n">
        <f aca="false">SUM(B37:E37)</f>
        <v>861</v>
      </c>
      <c r="G37" s="0" t="n">
        <v>240</v>
      </c>
      <c r="H37" s="0" t="n">
        <v>17</v>
      </c>
      <c r="I37" s="0" t="n">
        <v>98</v>
      </c>
      <c r="J37" s="0" t="n">
        <v>0</v>
      </c>
      <c r="K37" s="6" t="n">
        <f aca="false">SUM(G37:J37)</f>
        <v>355</v>
      </c>
      <c r="L37" s="0" t="s">
        <v>93</v>
      </c>
      <c r="N37" s="0" t="n">
        <v>1128</v>
      </c>
      <c r="O37" s="0" t="n">
        <v>57</v>
      </c>
      <c r="P37" s="0" t="n">
        <v>182</v>
      </c>
      <c r="Q37" s="0" t="n">
        <v>0</v>
      </c>
      <c r="R37" s="6" t="n">
        <f aca="false">SUM(N37:Q37)</f>
        <v>1367</v>
      </c>
      <c r="S37" s="0" t="n">
        <v>76</v>
      </c>
      <c r="T37" s="0" t="n">
        <v>0</v>
      </c>
      <c r="U37" s="0" t="n">
        <v>182</v>
      </c>
      <c r="V37" s="0" t="n">
        <v>9</v>
      </c>
      <c r="W37" s="0" t="n">
        <v>0</v>
      </c>
      <c r="X37" s="6" t="n">
        <f aca="false">SUM(S37:W37)</f>
        <v>267</v>
      </c>
      <c r="Y37" s="0" t="n">
        <v>355</v>
      </c>
      <c r="Z37" s="0" t="n">
        <v>32</v>
      </c>
      <c r="AA37" s="0" t="n">
        <v>137</v>
      </c>
      <c r="AB37" s="0" t="n">
        <v>0</v>
      </c>
      <c r="AC37" s="6" t="n">
        <f aca="false">SUM(Y37:AB37)</f>
        <v>524</v>
      </c>
      <c r="AD37" s="0" t="n">
        <v>35</v>
      </c>
      <c r="AE37" s="0" t="n">
        <v>0</v>
      </c>
      <c r="AF37" s="0" t="n">
        <v>137</v>
      </c>
      <c r="AG37" s="0" t="n">
        <v>10</v>
      </c>
      <c r="AH37" s="0" t="n">
        <v>2</v>
      </c>
      <c r="AI37" s="6" t="n">
        <f aca="false">SUM(AD37:AH37)</f>
        <v>184</v>
      </c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</row>
    <row r="38" customFormat="false" ht="12.75" hidden="false" customHeight="false" outlineLevel="0" collapsed="false">
      <c r="A38" s="2" t="s">
        <v>39</v>
      </c>
      <c r="B38" s="0" t="n">
        <v>1104</v>
      </c>
      <c r="C38" s="0" t="n">
        <v>28</v>
      </c>
      <c r="D38" s="0" t="n">
        <v>401</v>
      </c>
      <c r="E38" s="0" t="n">
        <v>136</v>
      </c>
      <c r="F38" s="6" t="n">
        <f aca="false">SUM(B38:E38)</f>
        <v>1669</v>
      </c>
      <c r="G38" s="0" t="n">
        <v>515</v>
      </c>
      <c r="H38" s="0" t="n">
        <v>23</v>
      </c>
      <c r="I38" s="0" t="n">
        <v>175</v>
      </c>
      <c r="J38" s="0" t="n">
        <v>3</v>
      </c>
      <c r="K38" s="6" t="n">
        <f aca="false">SUM(G38:J38)</f>
        <v>716</v>
      </c>
      <c r="L38" s="0" t="s">
        <v>94</v>
      </c>
      <c r="N38" s="0" t="n">
        <v>2352</v>
      </c>
      <c r="O38" s="0" t="n">
        <v>52</v>
      </c>
      <c r="P38" s="0" t="n">
        <v>1108</v>
      </c>
      <c r="Q38" s="0" t="n">
        <v>7</v>
      </c>
      <c r="R38" s="6" t="n">
        <f aca="false">SUM(N38:Q38)</f>
        <v>3519</v>
      </c>
      <c r="S38" s="0" t="n">
        <v>128</v>
      </c>
      <c r="T38" s="0" t="n">
        <v>7</v>
      </c>
      <c r="U38" s="0" t="n">
        <v>1108</v>
      </c>
      <c r="V38" s="0" t="n">
        <v>73</v>
      </c>
      <c r="W38" s="0" t="n">
        <v>0</v>
      </c>
      <c r="X38" s="6" t="n">
        <f aca="false">SUM(S38:W38)</f>
        <v>1316</v>
      </c>
      <c r="Y38" s="0" t="n">
        <v>660</v>
      </c>
      <c r="Z38" s="0" t="n">
        <v>30</v>
      </c>
      <c r="AA38" s="0" t="n">
        <v>247</v>
      </c>
      <c r="AB38" s="0" t="n">
        <v>1</v>
      </c>
      <c r="AC38" s="6" t="n">
        <f aca="false">SUM(Y38:AB38)</f>
        <v>938</v>
      </c>
      <c r="AD38" s="0" t="n">
        <v>54</v>
      </c>
      <c r="AE38" s="0" t="n">
        <v>3</v>
      </c>
      <c r="AF38" s="0" t="n">
        <v>247</v>
      </c>
      <c r="AG38" s="0" t="n">
        <v>8</v>
      </c>
      <c r="AH38" s="0" t="n">
        <v>2</v>
      </c>
      <c r="AI38" s="6" t="n">
        <f aca="false">SUM(AD38:AH38)</f>
        <v>314</v>
      </c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</row>
    <row r="39" customFormat="false" ht="12.75" hidden="false" customHeight="false" outlineLevel="0" collapsed="false">
      <c r="A39" s="2" t="s">
        <v>40</v>
      </c>
      <c r="B39" s="0" t="n">
        <v>965</v>
      </c>
      <c r="C39" s="0" t="n">
        <v>78</v>
      </c>
      <c r="D39" s="0" t="n">
        <v>288</v>
      </c>
      <c r="E39" s="0" t="n">
        <v>3</v>
      </c>
      <c r="F39" s="6" t="n">
        <f aca="false">SUM(B39:E39)</f>
        <v>1334</v>
      </c>
      <c r="G39" s="0" t="n">
        <v>438</v>
      </c>
      <c r="H39" s="0" t="n">
        <v>37</v>
      </c>
      <c r="I39" s="0" t="n">
        <v>153</v>
      </c>
      <c r="J39" s="0" t="n">
        <v>0</v>
      </c>
      <c r="K39" s="6" t="n">
        <f aca="false">SUM(G39:J39)</f>
        <v>628</v>
      </c>
      <c r="L39" s="0" t="s">
        <v>93</v>
      </c>
      <c r="N39" s="0" t="n">
        <v>1551</v>
      </c>
      <c r="O39" s="0" t="n">
        <v>33</v>
      </c>
      <c r="P39" s="0" t="n">
        <v>188</v>
      </c>
      <c r="Q39" s="0" t="n">
        <v>0</v>
      </c>
      <c r="R39" s="6" t="n">
        <f aca="false">SUM(N39:Q39)</f>
        <v>1772</v>
      </c>
      <c r="S39" s="0" t="n">
        <v>30</v>
      </c>
      <c r="T39" s="0" t="n">
        <v>0</v>
      </c>
      <c r="U39" s="0" t="n">
        <v>188</v>
      </c>
      <c r="V39" s="0" t="n">
        <v>4</v>
      </c>
      <c r="W39" s="0" t="n">
        <v>1</v>
      </c>
      <c r="X39" s="6" t="n">
        <f aca="false">SUM(S39:W39)</f>
        <v>223</v>
      </c>
      <c r="Y39" s="0" t="n">
        <v>572</v>
      </c>
      <c r="Z39" s="0" t="n">
        <v>32</v>
      </c>
      <c r="AA39" s="0" t="n">
        <v>196</v>
      </c>
      <c r="AB39" s="0" t="n">
        <v>0</v>
      </c>
      <c r="AC39" s="6" t="n">
        <f aca="false">SUM(Y39:AB39)</f>
        <v>800</v>
      </c>
      <c r="AD39" s="0" t="n">
        <v>39</v>
      </c>
      <c r="AE39" s="0" t="n">
        <v>0</v>
      </c>
      <c r="AF39" s="0" t="n">
        <v>196</v>
      </c>
      <c r="AG39" s="0" t="n">
        <v>5</v>
      </c>
      <c r="AH39" s="0" t="n">
        <v>1</v>
      </c>
      <c r="AI39" s="6" t="n">
        <f aca="false">SUM(AD39:AH39)</f>
        <v>241</v>
      </c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</row>
    <row r="40" customFormat="false" ht="12.75" hidden="false" customHeight="false" outlineLevel="0" collapsed="false">
      <c r="A40" s="2" t="s">
        <v>41</v>
      </c>
      <c r="B40" s="0" t="n">
        <v>842</v>
      </c>
      <c r="C40" s="0" t="n">
        <v>34</v>
      </c>
      <c r="D40" s="0" t="n">
        <v>235</v>
      </c>
      <c r="E40" s="0" t="n">
        <v>0</v>
      </c>
      <c r="F40" s="6" t="n">
        <f aca="false">SUM(B40:E40)</f>
        <v>1111</v>
      </c>
      <c r="G40" s="0" t="n">
        <v>315</v>
      </c>
      <c r="H40" s="0" t="n">
        <v>15</v>
      </c>
      <c r="I40" s="0" t="n">
        <v>107</v>
      </c>
      <c r="J40" s="0" t="n">
        <v>1</v>
      </c>
      <c r="K40" s="6" t="n">
        <f aca="false">SUM(G40:J40)</f>
        <v>438</v>
      </c>
      <c r="L40" s="0" t="s">
        <v>93</v>
      </c>
      <c r="N40" s="0" t="n">
        <v>1417</v>
      </c>
      <c r="O40" s="0" t="n">
        <v>44</v>
      </c>
      <c r="P40" s="0" t="n">
        <v>324</v>
      </c>
      <c r="Q40" s="0" t="n">
        <v>0</v>
      </c>
      <c r="R40" s="6" t="n">
        <f aca="false">SUM(N40:Q40)</f>
        <v>1785</v>
      </c>
      <c r="S40" s="0" t="n">
        <v>41</v>
      </c>
      <c r="T40" s="0" t="n">
        <v>0</v>
      </c>
      <c r="U40" s="0" t="n">
        <v>324</v>
      </c>
      <c r="V40" s="0" t="n">
        <v>11</v>
      </c>
      <c r="W40" s="0" t="n">
        <v>0</v>
      </c>
      <c r="X40" s="6" t="n">
        <f aca="false">SUM(S40:W40)</f>
        <v>376</v>
      </c>
      <c r="Y40" s="0" t="n">
        <v>441</v>
      </c>
      <c r="Z40" s="0" t="n">
        <v>30</v>
      </c>
      <c r="AA40" s="0" t="n">
        <v>125</v>
      </c>
      <c r="AB40" s="0" t="n">
        <v>0</v>
      </c>
      <c r="AC40" s="6" t="n">
        <f aca="false">SUM(Y40:AB40)</f>
        <v>596</v>
      </c>
      <c r="AD40" s="0" t="n">
        <v>30</v>
      </c>
      <c r="AE40" s="0" t="n">
        <v>0</v>
      </c>
      <c r="AF40" s="0" t="n">
        <v>125</v>
      </c>
      <c r="AG40" s="0" t="n">
        <v>9</v>
      </c>
      <c r="AH40" s="0" t="n">
        <v>5</v>
      </c>
      <c r="AI40" s="6" t="n">
        <f aca="false">SUM(AD40:AH40)</f>
        <v>169</v>
      </c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</row>
    <row r="41" customFormat="false" ht="12.75" hidden="false" customHeight="false" outlineLevel="0" collapsed="false">
      <c r="A41" s="2" t="s">
        <v>42</v>
      </c>
      <c r="B41" s="0" t="n">
        <v>536</v>
      </c>
      <c r="C41" s="0" t="n">
        <v>21</v>
      </c>
      <c r="D41" s="0" t="n">
        <v>229</v>
      </c>
      <c r="E41" s="0" t="n">
        <v>0</v>
      </c>
      <c r="F41" s="6" t="n">
        <f aca="false">SUM(B41:E41)</f>
        <v>786</v>
      </c>
      <c r="G41" s="0" t="n">
        <v>178</v>
      </c>
      <c r="H41" s="0" t="n">
        <v>9</v>
      </c>
      <c r="I41" s="0" t="n">
        <v>98</v>
      </c>
      <c r="J41" s="0" t="n">
        <v>1</v>
      </c>
      <c r="K41" s="6" t="n">
        <f aca="false">SUM(G41:J41)</f>
        <v>286</v>
      </c>
      <c r="L41" s="0" t="s">
        <v>93</v>
      </c>
      <c r="N41" s="0" t="n">
        <v>788</v>
      </c>
      <c r="O41" s="0" t="n">
        <v>40</v>
      </c>
      <c r="P41" s="0" t="n">
        <v>266</v>
      </c>
      <c r="Q41" s="0" t="n">
        <v>0</v>
      </c>
      <c r="R41" s="6" t="n">
        <f aca="false">SUM(N41:Q41)</f>
        <v>1094</v>
      </c>
      <c r="S41" s="0" t="n">
        <v>44</v>
      </c>
      <c r="T41" s="0" t="n">
        <v>1</v>
      </c>
      <c r="U41" s="0" t="n">
        <v>266</v>
      </c>
      <c r="V41" s="0" t="n">
        <v>4</v>
      </c>
      <c r="W41" s="0" t="n">
        <v>16</v>
      </c>
      <c r="X41" s="6" t="n">
        <f aca="false">SUM(S41:W41)</f>
        <v>331</v>
      </c>
      <c r="Y41" s="0" t="n">
        <v>267</v>
      </c>
      <c r="Z41" s="0" t="n">
        <v>20</v>
      </c>
      <c r="AA41" s="0" t="n">
        <v>146</v>
      </c>
      <c r="AB41" s="0" t="n">
        <v>1</v>
      </c>
      <c r="AC41" s="6" t="n">
        <f aca="false">SUM(Y41:AB41)</f>
        <v>434</v>
      </c>
      <c r="AD41" s="0" t="n">
        <v>26</v>
      </c>
      <c r="AE41" s="0" t="n">
        <v>0</v>
      </c>
      <c r="AF41" s="0" t="n">
        <v>146</v>
      </c>
      <c r="AG41" s="0" t="n">
        <v>2</v>
      </c>
      <c r="AH41" s="0" t="n">
        <v>1</v>
      </c>
      <c r="AI41" s="6" t="n">
        <f aca="false">SUM(AD41:AH41)</f>
        <v>175</v>
      </c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</row>
    <row r="42" customFormat="false" ht="12.75" hidden="false" customHeight="false" outlineLevel="0" collapsed="false">
      <c r="A42" s="2" t="s">
        <v>43</v>
      </c>
      <c r="B42" s="0" t="n">
        <v>1114</v>
      </c>
      <c r="C42" s="0" t="n">
        <v>30</v>
      </c>
      <c r="D42" s="0" t="n">
        <v>345</v>
      </c>
      <c r="E42" s="0" t="n">
        <v>1</v>
      </c>
      <c r="F42" s="6" t="n">
        <f aca="false">SUM(B42:E42)</f>
        <v>1490</v>
      </c>
      <c r="G42" s="0" t="n">
        <v>198</v>
      </c>
      <c r="H42" s="0" t="n">
        <v>8</v>
      </c>
      <c r="I42" s="0" t="n">
        <v>98</v>
      </c>
      <c r="J42" s="0" t="n">
        <v>0</v>
      </c>
      <c r="K42" s="6" t="n">
        <f aca="false">SUM(G42:J42)</f>
        <v>304</v>
      </c>
      <c r="L42" s="0" t="s">
        <v>92</v>
      </c>
      <c r="N42" s="0" t="n">
        <v>7210</v>
      </c>
      <c r="O42" s="0" t="n">
        <v>244</v>
      </c>
      <c r="P42" s="0" t="n">
        <v>1150</v>
      </c>
      <c r="Q42" s="0" t="n">
        <v>0</v>
      </c>
      <c r="R42" s="6" t="n">
        <f aca="false">SUM(N42:Q42)</f>
        <v>8604</v>
      </c>
      <c r="S42" s="0" t="n">
        <v>245</v>
      </c>
      <c r="T42" s="0" t="n">
        <v>0</v>
      </c>
      <c r="U42" s="0" t="n">
        <v>1150</v>
      </c>
      <c r="V42" s="0" t="n">
        <v>10</v>
      </c>
      <c r="W42" s="0" t="n">
        <v>0</v>
      </c>
      <c r="X42" s="6" t="n">
        <f aca="false">SUM(S42:W42)</f>
        <v>1405</v>
      </c>
      <c r="Y42" s="0" t="n">
        <v>423</v>
      </c>
      <c r="Z42" s="0" t="n">
        <v>33</v>
      </c>
      <c r="AA42" s="0" t="n">
        <v>163</v>
      </c>
      <c r="AB42" s="0" t="n">
        <v>0</v>
      </c>
      <c r="AC42" s="6" t="n">
        <f aca="false">SUM(Y42:AB42)</f>
        <v>619</v>
      </c>
      <c r="AD42" s="0" t="n">
        <v>32</v>
      </c>
      <c r="AE42" s="0" t="n">
        <v>0</v>
      </c>
      <c r="AF42" s="0" t="n">
        <v>163</v>
      </c>
      <c r="AG42" s="0" t="n">
        <v>6</v>
      </c>
      <c r="AH42" s="0" t="n">
        <v>6</v>
      </c>
      <c r="AI42" s="6" t="n">
        <f aca="false">SUM(AD42:AH42)</f>
        <v>207</v>
      </c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</row>
    <row r="43" customFormat="false" ht="12.75" hidden="false" customHeight="false" outlineLevel="0" collapsed="false">
      <c r="A43" s="2" t="s">
        <v>44</v>
      </c>
      <c r="B43" s="0" t="n">
        <v>1051</v>
      </c>
      <c r="C43" s="0" t="n">
        <v>27</v>
      </c>
      <c r="D43" s="0" t="n">
        <v>414</v>
      </c>
      <c r="E43" s="0" t="n">
        <v>20</v>
      </c>
      <c r="F43" s="6" t="n">
        <f aca="false">SUM(B43:E43)</f>
        <v>1512</v>
      </c>
      <c r="G43" s="0" t="n">
        <v>370</v>
      </c>
      <c r="H43" s="0" t="n">
        <v>16</v>
      </c>
      <c r="I43" s="0" t="n">
        <v>139</v>
      </c>
      <c r="J43" s="0" t="n">
        <v>1</v>
      </c>
      <c r="K43" s="6" t="n">
        <f aca="false">SUM(G43:J43)</f>
        <v>526</v>
      </c>
      <c r="L43" s="0" t="s">
        <v>93</v>
      </c>
      <c r="N43" s="0" t="n">
        <v>2538</v>
      </c>
      <c r="O43" s="0" t="n">
        <v>43</v>
      </c>
      <c r="P43" s="0" t="n">
        <v>529</v>
      </c>
      <c r="Q43" s="0" t="n">
        <v>40</v>
      </c>
      <c r="R43" s="6" t="n">
        <f aca="false">SUM(N43:Q43)</f>
        <v>3150</v>
      </c>
      <c r="S43" s="0" t="n">
        <v>112</v>
      </c>
      <c r="T43" s="0" t="n">
        <v>13</v>
      </c>
      <c r="U43" s="0" t="n">
        <v>529</v>
      </c>
      <c r="V43" s="0" t="n">
        <v>42</v>
      </c>
      <c r="W43" s="0" t="n">
        <v>1</v>
      </c>
      <c r="X43" s="6" t="n">
        <f aca="false">SUM(S43:W43)</f>
        <v>697</v>
      </c>
      <c r="Y43" s="0" t="n">
        <v>539</v>
      </c>
      <c r="Z43" s="0" t="n">
        <v>39</v>
      </c>
      <c r="AA43" s="0" t="n">
        <v>224</v>
      </c>
      <c r="AB43" s="0" t="n">
        <v>1</v>
      </c>
      <c r="AC43" s="6" t="n">
        <f aca="false">SUM(Y43:AB43)</f>
        <v>803</v>
      </c>
      <c r="AD43" s="0" t="n">
        <v>42</v>
      </c>
      <c r="AE43" s="0" t="n">
        <v>1</v>
      </c>
      <c r="AF43" s="0" t="n">
        <v>224</v>
      </c>
      <c r="AG43" s="0" t="n">
        <v>15</v>
      </c>
      <c r="AH43" s="0" t="n">
        <v>6</v>
      </c>
      <c r="AI43" s="6" t="n">
        <f aca="false">SUM(AD43:AH43)</f>
        <v>288</v>
      </c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</row>
    <row r="44" customFormat="false" ht="12.75" hidden="false" customHeight="false" outlineLevel="0" collapsed="false">
      <c r="A44" s="2"/>
    </row>
    <row r="47" s="1" customFormat="true" ht="12.75" hidden="false" customHeight="false" outlineLevel="0" collapsed="false">
      <c r="A47" s="1" t="s">
        <v>95</v>
      </c>
    </row>
    <row r="48" s="1" customFormat="true" ht="12.75" hidden="false" customHeight="false" outlineLevel="0" collapsed="false"/>
    <row r="49" s="1" customFormat="true" ht="12.75" hidden="false" customHeight="false" outlineLevel="0" collapsed="false">
      <c r="B49" s="1" t="s">
        <v>75</v>
      </c>
      <c r="H49" s="1" t="s">
        <v>76</v>
      </c>
      <c r="N49" s="1" t="s">
        <v>77</v>
      </c>
    </row>
    <row r="50" s="1" customFormat="true" ht="12.75" hidden="false" customHeight="false" outlineLevel="0" collapsed="false">
      <c r="B50" s="1" t="s">
        <v>86</v>
      </c>
      <c r="C50" s="1" t="s">
        <v>87</v>
      </c>
      <c r="D50" s="1" t="s">
        <v>88</v>
      </c>
      <c r="E50" s="1" t="s">
        <v>89</v>
      </c>
      <c r="F50" s="1" t="s">
        <v>90</v>
      </c>
      <c r="G50" s="1" t="s">
        <v>84</v>
      </c>
      <c r="H50" s="1" t="s">
        <v>86</v>
      </c>
      <c r="I50" s="1" t="s">
        <v>87</v>
      </c>
      <c r="J50" s="1" t="s">
        <v>88</v>
      </c>
      <c r="K50" s="1" t="s">
        <v>89</v>
      </c>
      <c r="L50" s="1" t="s">
        <v>90</v>
      </c>
      <c r="M50" s="1" t="s">
        <v>84</v>
      </c>
      <c r="N50" s="1" t="s">
        <v>85</v>
      </c>
    </row>
    <row r="51" customFormat="false" ht="12.75" hidden="false" customHeight="false" outlineLevel="0" collapsed="false">
      <c r="A51" s="2" t="s">
        <v>5</v>
      </c>
      <c r="B51" s="0" t="n">
        <v>303</v>
      </c>
      <c r="C51" s="0" t="n">
        <v>0</v>
      </c>
      <c r="D51" s="0" t="n">
        <v>212</v>
      </c>
      <c r="E51" s="0" t="n">
        <v>15</v>
      </c>
      <c r="F51" s="0" t="n">
        <v>0</v>
      </c>
      <c r="G51" s="6" t="n">
        <f aca="false">SUM(B51:F51)</f>
        <v>530</v>
      </c>
      <c r="H51" s="0" t="n">
        <v>2637</v>
      </c>
      <c r="I51" s="0" t="n">
        <v>24</v>
      </c>
      <c r="J51" s="0" t="n">
        <v>3726</v>
      </c>
      <c r="K51" s="0" t="n">
        <v>245</v>
      </c>
      <c r="L51" s="0" t="n">
        <v>31</v>
      </c>
      <c r="M51" s="6" t="n">
        <f aca="false">SUM(H51:L51)</f>
        <v>6663</v>
      </c>
      <c r="N51" s="0" t="s">
        <v>91</v>
      </c>
      <c r="O51" s="2"/>
      <c r="P51" s="3"/>
      <c r="Q51" s="3"/>
      <c r="R51" s="3"/>
      <c r="S51" s="3"/>
      <c r="T51" s="3"/>
      <c r="U51" s="3"/>
      <c r="V51" s="3"/>
      <c r="W51" s="3"/>
    </row>
    <row r="52" customFormat="false" ht="12.75" hidden="false" customHeight="false" outlineLevel="0" collapsed="false">
      <c r="A52" s="2" t="s">
        <v>6</v>
      </c>
      <c r="B52" s="0" t="n">
        <v>431</v>
      </c>
      <c r="C52" s="0" t="n">
        <v>2</v>
      </c>
      <c r="D52" s="0" t="n">
        <v>420</v>
      </c>
      <c r="E52" s="0" t="n">
        <v>34</v>
      </c>
      <c r="F52" s="0" t="n">
        <v>6</v>
      </c>
      <c r="G52" s="6" t="n">
        <f aca="false">SUM(B52:F52)</f>
        <v>893</v>
      </c>
      <c r="H52" s="0" t="n">
        <v>2399</v>
      </c>
      <c r="I52" s="0" t="n">
        <v>26</v>
      </c>
      <c r="J52" s="0" t="n">
        <v>3607</v>
      </c>
      <c r="K52" s="0" t="n">
        <v>209</v>
      </c>
      <c r="L52" s="0" t="n">
        <v>26</v>
      </c>
      <c r="M52" s="6" t="n">
        <f aca="false">SUM(H52:L52)</f>
        <v>6267</v>
      </c>
      <c r="N52" s="0" t="s">
        <v>91</v>
      </c>
      <c r="O52" s="2"/>
      <c r="P52" s="3"/>
      <c r="Q52" s="3"/>
      <c r="R52" s="3"/>
      <c r="S52" s="3"/>
      <c r="T52" s="3"/>
      <c r="U52" s="3"/>
      <c r="V52" s="3"/>
      <c r="W52" s="3"/>
    </row>
    <row r="53" customFormat="false" ht="12.75" hidden="false" customHeight="false" outlineLevel="0" collapsed="false">
      <c r="A53" s="2" t="s">
        <v>7</v>
      </c>
      <c r="B53" s="0" t="n">
        <v>480</v>
      </c>
      <c r="C53" s="0" t="n">
        <v>0</v>
      </c>
      <c r="D53" s="0" t="n">
        <v>633</v>
      </c>
      <c r="E53" s="0" t="n">
        <v>37</v>
      </c>
      <c r="F53" s="0" t="n">
        <v>4</v>
      </c>
      <c r="G53" s="6" t="n">
        <f aca="false">SUM(B53:F53)</f>
        <v>1154</v>
      </c>
      <c r="H53" s="0" t="n">
        <v>1932</v>
      </c>
      <c r="I53" s="0" t="n">
        <v>26</v>
      </c>
      <c r="J53" s="0" t="n">
        <v>3339</v>
      </c>
      <c r="K53" s="0" t="n">
        <v>204</v>
      </c>
      <c r="L53" s="0" t="n">
        <v>21</v>
      </c>
      <c r="M53" s="6" t="n">
        <f aca="false">SUM(H53:L53)</f>
        <v>5522</v>
      </c>
      <c r="N53" s="0" t="s">
        <v>91</v>
      </c>
      <c r="O53" s="2"/>
      <c r="P53" s="3"/>
      <c r="Q53" s="3"/>
      <c r="R53" s="3"/>
      <c r="S53" s="3"/>
      <c r="T53" s="3"/>
      <c r="U53" s="3"/>
      <c r="V53" s="3"/>
      <c r="W53" s="3"/>
    </row>
    <row r="54" customFormat="false" ht="12.75" hidden="false" customHeight="false" outlineLevel="0" collapsed="false">
      <c r="A54" s="2" t="s">
        <v>8</v>
      </c>
      <c r="B54" s="0" t="n">
        <v>505</v>
      </c>
      <c r="C54" s="0" t="n">
        <v>4</v>
      </c>
      <c r="D54" s="0" t="n">
        <v>576</v>
      </c>
      <c r="E54" s="0" t="n">
        <v>52</v>
      </c>
      <c r="F54" s="0" t="n">
        <v>6</v>
      </c>
      <c r="G54" s="6" t="n">
        <f aca="false">SUM(B54:F54)</f>
        <v>1143</v>
      </c>
      <c r="H54" s="0" t="n">
        <v>1945</v>
      </c>
      <c r="I54" s="0" t="n">
        <v>27</v>
      </c>
      <c r="J54" s="0" t="n">
        <v>3334</v>
      </c>
      <c r="K54" s="0" t="n">
        <v>229</v>
      </c>
      <c r="L54" s="0" t="n">
        <v>29</v>
      </c>
      <c r="M54" s="6" t="n">
        <f aca="false">SUM(H54:L54)</f>
        <v>5564</v>
      </c>
      <c r="N54" s="0" t="s">
        <v>91</v>
      </c>
      <c r="O54" s="2"/>
      <c r="P54" s="3"/>
      <c r="Q54" s="3"/>
      <c r="R54" s="3"/>
      <c r="S54" s="3"/>
      <c r="T54" s="3"/>
      <c r="U54" s="3"/>
      <c r="V54" s="3"/>
      <c r="W54" s="3"/>
    </row>
    <row r="55" customFormat="false" ht="12.75" hidden="false" customHeight="false" outlineLevel="0" collapsed="false">
      <c r="A55" s="2" t="s">
        <v>9</v>
      </c>
      <c r="B55" s="0" t="n">
        <v>413</v>
      </c>
      <c r="C55" s="0" t="n">
        <v>0</v>
      </c>
      <c r="D55" s="0" t="n">
        <v>514</v>
      </c>
      <c r="E55" s="0" t="n">
        <v>39</v>
      </c>
      <c r="F55" s="0" t="n">
        <v>4</v>
      </c>
      <c r="G55" s="6" t="n">
        <f aca="false">SUM(B55:F55)</f>
        <v>970</v>
      </c>
      <c r="H55" s="0" t="n">
        <v>1852</v>
      </c>
      <c r="I55" s="0" t="n">
        <v>23</v>
      </c>
      <c r="J55" s="0" t="n">
        <v>3443</v>
      </c>
      <c r="K55" s="0" t="n">
        <v>216</v>
      </c>
      <c r="L55" s="0" t="n">
        <v>25</v>
      </c>
      <c r="M55" s="6" t="n">
        <f aca="false">SUM(H55:L55)</f>
        <v>5559</v>
      </c>
      <c r="N55" s="0" t="s">
        <v>91</v>
      </c>
      <c r="O55" s="2"/>
      <c r="P55" s="3"/>
      <c r="Q55" s="3"/>
      <c r="R55" s="3"/>
      <c r="S55" s="3"/>
      <c r="T55" s="3"/>
      <c r="U55" s="3"/>
      <c r="V55" s="3"/>
      <c r="W55" s="3"/>
    </row>
    <row r="56" customFormat="false" ht="12.75" hidden="false" customHeight="false" outlineLevel="0" collapsed="false">
      <c r="A56" s="2" t="s">
        <v>10</v>
      </c>
      <c r="B56" s="0" t="n">
        <v>468</v>
      </c>
      <c r="C56" s="0" t="n">
        <v>2</v>
      </c>
      <c r="D56" s="0" t="n">
        <v>606</v>
      </c>
      <c r="E56" s="0" t="n">
        <v>46</v>
      </c>
      <c r="F56" s="0" t="n">
        <v>7</v>
      </c>
      <c r="G56" s="6" t="n">
        <f aca="false">SUM(B56:F56)</f>
        <v>1129</v>
      </c>
      <c r="H56" s="0" t="n">
        <v>2050</v>
      </c>
      <c r="I56" s="0" t="n">
        <v>21</v>
      </c>
      <c r="J56" s="0" t="n">
        <v>3518</v>
      </c>
      <c r="K56" s="0" t="n">
        <v>238</v>
      </c>
      <c r="L56" s="0" t="n">
        <v>25</v>
      </c>
      <c r="M56" s="6" t="n">
        <f aca="false">SUM(H56:L56)</f>
        <v>5852</v>
      </c>
      <c r="N56" s="0" t="s">
        <v>91</v>
      </c>
      <c r="O56" s="2"/>
      <c r="P56" s="3"/>
      <c r="Q56" s="3"/>
      <c r="R56" s="3"/>
      <c r="S56" s="3"/>
      <c r="T56" s="3"/>
      <c r="U56" s="3"/>
      <c r="V56" s="3"/>
      <c r="W56" s="3"/>
    </row>
    <row r="57" customFormat="false" ht="12.75" hidden="false" customHeight="false" outlineLevel="0" collapsed="false">
      <c r="A57" s="2" t="s">
        <v>11</v>
      </c>
      <c r="B57" s="0" t="n">
        <v>780</v>
      </c>
      <c r="C57" s="0" t="n">
        <v>2</v>
      </c>
      <c r="D57" s="0" t="n">
        <v>587</v>
      </c>
      <c r="E57" s="0" t="n">
        <v>47</v>
      </c>
      <c r="F57" s="0" t="n">
        <v>6</v>
      </c>
      <c r="G57" s="6" t="n">
        <f aca="false">SUM(B57:F57)</f>
        <v>1422</v>
      </c>
      <c r="H57" s="0" t="n">
        <v>1885</v>
      </c>
      <c r="I57" s="0" t="n">
        <v>24</v>
      </c>
      <c r="J57" s="0" t="n">
        <v>3261</v>
      </c>
      <c r="K57" s="0" t="n">
        <v>222</v>
      </c>
      <c r="L57" s="0" t="n">
        <v>17</v>
      </c>
      <c r="M57" s="6" t="n">
        <f aca="false">SUM(H57:L57)</f>
        <v>5409</v>
      </c>
      <c r="N57" s="0" t="s">
        <v>91</v>
      </c>
      <c r="O57" s="2"/>
      <c r="P57" s="3"/>
      <c r="Q57" s="3"/>
      <c r="R57" s="3"/>
      <c r="S57" s="3"/>
      <c r="T57" s="3"/>
      <c r="U57" s="3"/>
      <c r="V57" s="3"/>
      <c r="W57" s="3"/>
    </row>
    <row r="58" customFormat="false" ht="12.75" hidden="false" customHeight="false" outlineLevel="0" collapsed="false">
      <c r="A58" s="2" t="s">
        <v>12</v>
      </c>
      <c r="B58" s="0" t="n">
        <v>1168</v>
      </c>
      <c r="C58" s="0" t="n">
        <v>4</v>
      </c>
      <c r="D58" s="0" t="n">
        <v>765</v>
      </c>
      <c r="E58" s="0" t="n">
        <v>44</v>
      </c>
      <c r="F58" s="0" t="n">
        <v>5</v>
      </c>
      <c r="G58" s="6" t="n">
        <f aca="false">SUM(B58:F58)</f>
        <v>1986</v>
      </c>
      <c r="H58" s="0" t="n">
        <v>1444</v>
      </c>
      <c r="I58" s="0" t="n">
        <v>23</v>
      </c>
      <c r="J58" s="0" t="n">
        <v>2869</v>
      </c>
      <c r="K58" s="0" t="n">
        <v>203</v>
      </c>
      <c r="L58" s="0" t="n">
        <v>15</v>
      </c>
      <c r="M58" s="6" t="n">
        <f aca="false">SUM(H58:L58)</f>
        <v>4554</v>
      </c>
      <c r="N58" s="0" t="s">
        <v>91</v>
      </c>
      <c r="O58" s="2"/>
      <c r="P58" s="3"/>
      <c r="Q58" s="3"/>
      <c r="R58" s="3"/>
      <c r="S58" s="3"/>
      <c r="T58" s="3"/>
      <c r="U58" s="3"/>
      <c r="V58" s="3"/>
      <c r="W58" s="3"/>
    </row>
    <row r="59" customFormat="false" ht="12.75" hidden="false" customHeight="false" outlineLevel="0" collapsed="false">
      <c r="A59" s="2" t="s">
        <v>13</v>
      </c>
      <c r="B59" s="0" t="n">
        <v>596</v>
      </c>
      <c r="C59" s="0" t="n">
        <v>6</v>
      </c>
      <c r="D59" s="0" t="n">
        <v>1055</v>
      </c>
      <c r="E59" s="0" t="n">
        <v>55</v>
      </c>
      <c r="F59" s="0" t="n">
        <v>9</v>
      </c>
      <c r="G59" s="6" t="n">
        <f aca="false">SUM(B59:F59)</f>
        <v>1721</v>
      </c>
      <c r="H59" s="0" t="n">
        <v>1347</v>
      </c>
      <c r="I59" s="0" t="n">
        <v>15</v>
      </c>
      <c r="J59" s="0" t="n">
        <v>2765</v>
      </c>
      <c r="K59" s="0" t="n">
        <v>188</v>
      </c>
      <c r="L59" s="0" t="n">
        <v>15</v>
      </c>
      <c r="M59" s="6" t="n">
        <f aca="false">SUM(H59:L59)</f>
        <v>4330</v>
      </c>
      <c r="N59" s="0" t="s">
        <v>96</v>
      </c>
      <c r="O59" s="2"/>
      <c r="P59" s="3"/>
      <c r="Q59" s="3"/>
      <c r="R59" s="3"/>
      <c r="S59" s="3"/>
      <c r="T59" s="3"/>
      <c r="U59" s="3"/>
      <c r="V59" s="3"/>
      <c r="W59" s="3"/>
    </row>
    <row r="60" customFormat="false" ht="12.75" hidden="false" customHeight="false" outlineLevel="0" collapsed="false">
      <c r="A60" s="2" t="s">
        <v>14</v>
      </c>
      <c r="B60" s="0" t="n">
        <v>743</v>
      </c>
      <c r="C60" s="0" t="n">
        <v>2</v>
      </c>
      <c r="D60" s="0" t="n">
        <v>885</v>
      </c>
      <c r="E60" s="0" t="n">
        <v>24</v>
      </c>
      <c r="F60" s="0" t="n">
        <v>1</v>
      </c>
      <c r="G60" s="6" t="n">
        <f aca="false">SUM(B60:F60)</f>
        <v>1655</v>
      </c>
      <c r="H60" s="0" t="n">
        <v>936</v>
      </c>
      <c r="I60" s="0" t="n">
        <v>8</v>
      </c>
      <c r="J60" s="0" t="n">
        <v>1959</v>
      </c>
      <c r="K60" s="0" t="n">
        <v>71</v>
      </c>
      <c r="L60" s="0" t="n">
        <v>3</v>
      </c>
      <c r="M60" s="6" t="n">
        <f aca="false">SUM(H60:L60)</f>
        <v>2977</v>
      </c>
      <c r="N60" s="0" t="s">
        <v>91</v>
      </c>
      <c r="O60" s="2"/>
      <c r="P60" s="3"/>
      <c r="Q60" s="3"/>
      <c r="R60" s="3"/>
      <c r="S60" s="3"/>
      <c r="T60" s="3"/>
      <c r="U60" s="3"/>
      <c r="V60" s="3"/>
      <c r="W60" s="3"/>
    </row>
    <row r="61" customFormat="false" ht="12.75" hidden="false" customHeight="false" outlineLevel="0" collapsed="false">
      <c r="A61" s="2" t="s">
        <v>15</v>
      </c>
      <c r="B61" s="0" t="n">
        <v>756</v>
      </c>
      <c r="C61" s="0" t="n">
        <v>5</v>
      </c>
      <c r="D61" s="0" t="n">
        <v>950</v>
      </c>
      <c r="E61" s="0" t="n">
        <v>64</v>
      </c>
      <c r="F61" s="0" t="n">
        <v>58</v>
      </c>
      <c r="G61" s="6" t="n">
        <f aca="false">SUM(B61:F61)</f>
        <v>1833</v>
      </c>
      <c r="H61" s="0" t="n">
        <v>1456</v>
      </c>
      <c r="I61" s="0" t="n">
        <v>24</v>
      </c>
      <c r="J61" s="0" t="n">
        <v>2882</v>
      </c>
      <c r="K61" s="0" t="n">
        <v>193</v>
      </c>
      <c r="L61" s="0" t="n">
        <v>22</v>
      </c>
      <c r="M61" s="6" t="n">
        <f aca="false">SUM(H61:L61)</f>
        <v>4577</v>
      </c>
      <c r="N61" s="0" t="s">
        <v>91</v>
      </c>
      <c r="O61" s="2"/>
      <c r="P61" s="3"/>
      <c r="Q61" s="3"/>
      <c r="R61" s="3"/>
      <c r="S61" s="3"/>
      <c r="T61" s="3"/>
      <c r="U61" s="3"/>
      <c r="V61" s="3"/>
      <c r="W61" s="3"/>
    </row>
    <row r="62" customFormat="false" ht="12.75" hidden="false" customHeight="false" outlineLevel="0" collapsed="false">
      <c r="A62" s="2" t="s">
        <v>16</v>
      </c>
      <c r="B62" s="0" t="n">
        <v>1913</v>
      </c>
      <c r="C62" s="0" t="n">
        <v>10</v>
      </c>
      <c r="D62" s="0" t="n">
        <v>1537</v>
      </c>
      <c r="E62" s="0" t="n">
        <v>61</v>
      </c>
      <c r="F62" s="0" t="n">
        <v>9</v>
      </c>
      <c r="G62" s="6" t="n">
        <f aca="false">SUM(B62:F62)</f>
        <v>3530</v>
      </c>
      <c r="H62" s="0" t="n">
        <v>1610</v>
      </c>
      <c r="I62" s="0" t="n">
        <v>33</v>
      </c>
      <c r="J62" s="0" t="n">
        <v>2832</v>
      </c>
      <c r="K62" s="0" t="n">
        <v>150</v>
      </c>
      <c r="L62" s="0" t="n">
        <v>11</v>
      </c>
      <c r="M62" s="6" t="n">
        <f aca="false">SUM(H62:L62)</f>
        <v>4636</v>
      </c>
      <c r="N62" s="0" t="s">
        <v>91</v>
      </c>
      <c r="O62" s="2"/>
      <c r="P62" s="3"/>
      <c r="Q62" s="3"/>
      <c r="R62" s="3"/>
      <c r="S62" s="3"/>
      <c r="T62" s="3"/>
      <c r="U62" s="3"/>
      <c r="V62" s="3"/>
      <c r="W62" s="3"/>
    </row>
    <row r="63" customFormat="false" ht="12.75" hidden="false" customHeight="false" outlineLevel="0" collapsed="false">
      <c r="A63" s="2" t="s">
        <v>17</v>
      </c>
      <c r="B63" s="0" t="n">
        <v>1083</v>
      </c>
      <c r="C63" s="0" t="n">
        <v>16</v>
      </c>
      <c r="D63" s="0" t="n">
        <v>1293</v>
      </c>
      <c r="E63" s="0" t="n">
        <v>98</v>
      </c>
      <c r="F63" s="0" t="n">
        <v>17</v>
      </c>
      <c r="G63" s="6" t="n">
        <f aca="false">SUM(B63:F63)</f>
        <v>2507</v>
      </c>
      <c r="H63" s="0" t="n">
        <v>1886</v>
      </c>
      <c r="I63" s="0" t="n">
        <v>24</v>
      </c>
      <c r="J63" s="0" t="n">
        <v>3115</v>
      </c>
      <c r="K63" s="0" t="n">
        <v>192</v>
      </c>
      <c r="L63" s="0" t="n">
        <v>21</v>
      </c>
      <c r="M63" s="6" t="n">
        <f aca="false">SUM(H63:L63)</f>
        <v>5238</v>
      </c>
      <c r="N63" s="0" t="s">
        <v>91</v>
      </c>
      <c r="O63" s="2"/>
      <c r="P63" s="3"/>
      <c r="Q63" s="3"/>
      <c r="R63" s="3"/>
      <c r="S63" s="3"/>
      <c r="T63" s="3"/>
      <c r="U63" s="3"/>
      <c r="V63" s="3"/>
      <c r="W63" s="3"/>
    </row>
    <row r="64" customFormat="false" ht="12.75" hidden="false" customHeight="false" outlineLevel="0" collapsed="false">
      <c r="A64" s="2" t="s">
        <v>18</v>
      </c>
      <c r="B64" s="0" t="n">
        <v>593</v>
      </c>
      <c r="C64" s="0" t="n">
        <v>7</v>
      </c>
      <c r="D64" s="0" t="n">
        <v>1234</v>
      </c>
      <c r="E64" s="0" t="n">
        <v>66</v>
      </c>
      <c r="F64" s="0" t="n">
        <v>10</v>
      </c>
      <c r="G64" s="6" t="n">
        <f aca="false">SUM(B64:F64)</f>
        <v>1910</v>
      </c>
      <c r="H64" s="0" t="n">
        <v>802</v>
      </c>
      <c r="I64" s="0" t="n">
        <v>28</v>
      </c>
      <c r="J64" s="0" t="n">
        <v>2363</v>
      </c>
      <c r="K64" s="0" t="n">
        <v>128</v>
      </c>
      <c r="L64" s="0" t="n">
        <v>5</v>
      </c>
      <c r="M64" s="6" t="n">
        <f aca="false">SUM(H64:L64)</f>
        <v>3326</v>
      </c>
      <c r="N64" s="0" t="s">
        <v>91</v>
      </c>
      <c r="O64" s="2"/>
      <c r="P64" s="3"/>
      <c r="Q64" s="3"/>
      <c r="R64" s="3"/>
      <c r="S64" s="3"/>
      <c r="T64" s="3"/>
      <c r="U64" s="3"/>
      <c r="V64" s="3"/>
      <c r="W64" s="3"/>
    </row>
    <row r="65" customFormat="false" ht="12.75" hidden="false" customHeight="false" outlineLevel="0" collapsed="false">
      <c r="A65" s="2" t="s">
        <v>19</v>
      </c>
      <c r="B65" s="0" t="n">
        <v>1050</v>
      </c>
      <c r="C65" s="0" t="n">
        <v>7</v>
      </c>
      <c r="D65" s="0" t="n">
        <v>1234</v>
      </c>
      <c r="E65" s="0" t="n">
        <v>89</v>
      </c>
      <c r="F65" s="0" t="n">
        <v>6</v>
      </c>
      <c r="G65" s="6" t="n">
        <f aca="false">SUM(B65:F65)</f>
        <v>2386</v>
      </c>
      <c r="H65" s="0" t="n">
        <v>1027</v>
      </c>
      <c r="I65" s="0" t="n">
        <v>18</v>
      </c>
      <c r="J65" s="0" t="n">
        <v>2058</v>
      </c>
      <c r="K65" s="0" t="n">
        <v>130</v>
      </c>
      <c r="L65" s="0" t="n">
        <v>1</v>
      </c>
      <c r="M65" s="6" t="n">
        <f aca="false">SUM(H65:L65)</f>
        <v>3234</v>
      </c>
      <c r="N65" s="0" t="s">
        <v>91</v>
      </c>
      <c r="O65" s="2"/>
      <c r="P65" s="3"/>
      <c r="Q65" s="3"/>
      <c r="R65" s="3"/>
      <c r="S65" s="3"/>
      <c r="T65" s="3"/>
      <c r="U65" s="3"/>
      <c r="V65" s="3"/>
      <c r="W65" s="3"/>
    </row>
    <row r="66" customFormat="false" ht="12.75" hidden="false" customHeight="false" outlineLevel="0" collapsed="false">
      <c r="A66" s="2" t="s">
        <v>20</v>
      </c>
      <c r="B66" s="0" t="n">
        <v>709</v>
      </c>
      <c r="C66" s="0" t="n">
        <v>6</v>
      </c>
      <c r="D66" s="0" t="n">
        <v>1302</v>
      </c>
      <c r="E66" s="0" t="n">
        <v>91</v>
      </c>
      <c r="F66" s="0" t="n">
        <v>7</v>
      </c>
      <c r="G66" s="6" t="n">
        <f aca="false">SUM(B66:F66)</f>
        <v>2115</v>
      </c>
      <c r="H66" s="0" t="n">
        <v>903</v>
      </c>
      <c r="I66" s="0" t="n">
        <v>27</v>
      </c>
      <c r="J66" s="0" t="n">
        <v>2313</v>
      </c>
      <c r="K66" s="0" t="n">
        <v>141</v>
      </c>
      <c r="L66" s="0" t="n">
        <v>5</v>
      </c>
      <c r="M66" s="6" t="n">
        <f aca="false">SUM(H66:L66)</f>
        <v>3389</v>
      </c>
      <c r="N66" s="0" t="s">
        <v>91</v>
      </c>
      <c r="O66" s="2"/>
      <c r="P66" s="3"/>
      <c r="Q66" s="3"/>
      <c r="R66" s="3"/>
      <c r="S66" s="3"/>
      <c r="T66" s="3"/>
      <c r="U66" s="3"/>
      <c r="V66" s="3"/>
      <c r="W66" s="3"/>
    </row>
    <row r="67" customFormat="false" ht="12.75" hidden="false" customHeight="false" outlineLevel="0" collapsed="false">
      <c r="A67" s="2" t="s">
        <v>21</v>
      </c>
      <c r="B67" s="0" t="n">
        <v>857</v>
      </c>
      <c r="C67" s="0" t="n">
        <v>6</v>
      </c>
      <c r="D67" s="0" t="n">
        <v>1517</v>
      </c>
      <c r="E67" s="0" t="n">
        <v>83</v>
      </c>
      <c r="F67" s="0" t="n">
        <v>7</v>
      </c>
      <c r="G67" s="6" t="n">
        <f aca="false">SUM(B67:F67)</f>
        <v>2470</v>
      </c>
      <c r="H67" s="0" t="n">
        <v>999</v>
      </c>
      <c r="I67" s="0" t="n">
        <v>35</v>
      </c>
      <c r="J67" s="0" t="n">
        <v>2582</v>
      </c>
      <c r="K67" s="0" t="n">
        <v>140</v>
      </c>
      <c r="L67" s="0" t="n">
        <v>6</v>
      </c>
      <c r="M67" s="6" t="n">
        <f aca="false">SUM(H67:L67)</f>
        <v>3762</v>
      </c>
      <c r="N67" s="0" t="s">
        <v>91</v>
      </c>
      <c r="O67" s="2"/>
      <c r="P67" s="3"/>
      <c r="Q67" s="3"/>
      <c r="R67" s="3"/>
      <c r="S67" s="3"/>
      <c r="T67" s="3"/>
      <c r="U67" s="3"/>
      <c r="V67" s="3"/>
      <c r="W67" s="3"/>
    </row>
    <row r="68" customFormat="false" ht="12.75" hidden="false" customHeight="false" outlineLevel="0" collapsed="false">
      <c r="A68" s="2" t="s">
        <v>22</v>
      </c>
      <c r="B68" s="0" t="n">
        <v>757</v>
      </c>
      <c r="C68" s="0" t="n">
        <v>8</v>
      </c>
      <c r="D68" s="0" t="n">
        <v>1261</v>
      </c>
      <c r="E68" s="0" t="n">
        <v>79</v>
      </c>
      <c r="F68" s="0" t="n">
        <v>6</v>
      </c>
      <c r="G68" s="6" t="n">
        <f aca="false">SUM(B68:F68)</f>
        <v>2111</v>
      </c>
      <c r="H68" s="0" t="n">
        <v>965</v>
      </c>
      <c r="I68" s="0" t="n">
        <v>38</v>
      </c>
      <c r="J68" s="0" t="n">
        <v>2442</v>
      </c>
      <c r="K68" s="0" t="n">
        <v>148</v>
      </c>
      <c r="L68" s="0" t="n">
        <v>3</v>
      </c>
      <c r="M68" s="6" t="n">
        <f aca="false">SUM(H68:L68)</f>
        <v>3596</v>
      </c>
      <c r="N68" s="0" t="s">
        <v>91</v>
      </c>
      <c r="O68" s="2"/>
      <c r="P68" s="3"/>
      <c r="Q68" s="3"/>
      <c r="R68" s="3"/>
      <c r="S68" s="3"/>
      <c r="T68" s="3"/>
      <c r="U68" s="3"/>
      <c r="V68" s="3"/>
      <c r="W68" s="3"/>
    </row>
    <row r="69" customFormat="false" ht="12.75" hidden="false" customHeight="false" outlineLevel="0" collapsed="false">
      <c r="A69" s="2" t="s">
        <v>23</v>
      </c>
      <c r="B69" s="0" t="n">
        <v>868</v>
      </c>
      <c r="C69" s="0" t="n">
        <v>10</v>
      </c>
      <c r="D69" s="0" t="n">
        <v>1365</v>
      </c>
      <c r="E69" s="0" t="n">
        <v>51</v>
      </c>
      <c r="F69" s="0" t="n">
        <v>6</v>
      </c>
      <c r="G69" s="6" t="n">
        <f aca="false">SUM(B69:F69)</f>
        <v>2300</v>
      </c>
      <c r="H69" s="0" t="n">
        <v>1027</v>
      </c>
      <c r="I69" s="0" t="n">
        <v>29</v>
      </c>
      <c r="J69" s="0" t="n">
        <v>2314</v>
      </c>
      <c r="K69" s="0" t="n">
        <v>132</v>
      </c>
      <c r="L69" s="0" t="n">
        <v>2</v>
      </c>
      <c r="M69" s="6" t="n">
        <f aca="false">SUM(H69:L69)</f>
        <v>3504</v>
      </c>
      <c r="N69" s="0" t="s">
        <v>91</v>
      </c>
      <c r="O69" s="2"/>
      <c r="P69" s="3"/>
      <c r="Q69" s="3"/>
      <c r="R69" s="3"/>
      <c r="S69" s="3"/>
      <c r="T69" s="3"/>
      <c r="U69" s="3"/>
      <c r="V69" s="3"/>
      <c r="W69" s="3"/>
    </row>
    <row r="70" customFormat="false" ht="12.75" hidden="false" customHeight="false" outlineLevel="0" collapsed="false">
      <c r="A70" s="2" t="s">
        <v>24</v>
      </c>
      <c r="B70" s="0" t="n">
        <v>1095</v>
      </c>
      <c r="C70" s="0" t="n">
        <v>4</v>
      </c>
      <c r="D70" s="0" t="n">
        <v>2315</v>
      </c>
      <c r="E70" s="0" t="n">
        <v>127</v>
      </c>
      <c r="F70" s="0" t="n">
        <v>0</v>
      </c>
      <c r="G70" s="6" t="n">
        <f aca="false">SUM(B70:F70)</f>
        <v>3541</v>
      </c>
      <c r="H70" s="0" t="n">
        <v>1031</v>
      </c>
      <c r="I70" s="0" t="n">
        <v>27</v>
      </c>
      <c r="J70" s="0" t="n">
        <v>2598</v>
      </c>
      <c r="K70" s="0" t="n">
        <v>129</v>
      </c>
      <c r="L70" s="0" t="n">
        <v>5</v>
      </c>
      <c r="M70" s="6" t="n">
        <f aca="false">SUM(H70:L70)</f>
        <v>3790</v>
      </c>
      <c r="N70" s="0" t="s">
        <v>92</v>
      </c>
      <c r="O70" s="2"/>
      <c r="P70" s="3"/>
      <c r="Q70" s="3"/>
      <c r="R70" s="3"/>
      <c r="S70" s="3"/>
      <c r="T70" s="3"/>
      <c r="U70" s="3"/>
      <c r="V70" s="3"/>
      <c r="W70" s="3"/>
    </row>
    <row r="71" customFormat="false" ht="12.75" hidden="false" customHeight="false" outlineLevel="0" collapsed="false">
      <c r="A71" s="2" t="s">
        <v>25</v>
      </c>
      <c r="B71" s="0" t="n">
        <v>1245</v>
      </c>
      <c r="C71" s="0" t="n">
        <v>11</v>
      </c>
      <c r="D71" s="0" t="n">
        <v>2284</v>
      </c>
      <c r="E71" s="0" t="n">
        <v>75</v>
      </c>
      <c r="F71" s="0" t="n">
        <v>0</v>
      </c>
      <c r="G71" s="6" t="n">
        <f aca="false">SUM(B71:F71)</f>
        <v>3615</v>
      </c>
      <c r="H71" s="0" t="n">
        <v>1184</v>
      </c>
      <c r="I71" s="0" t="n">
        <v>25</v>
      </c>
      <c r="J71" s="0" t="n">
        <v>2520</v>
      </c>
      <c r="K71" s="0" t="n">
        <v>125</v>
      </c>
      <c r="L71" s="0" t="n">
        <v>1</v>
      </c>
      <c r="M71" s="6" t="n">
        <f aca="false">SUM(H71:L71)</f>
        <v>3855</v>
      </c>
      <c r="N71" s="0" t="s">
        <v>91</v>
      </c>
      <c r="O71" s="2"/>
      <c r="P71" s="3"/>
      <c r="Q71" s="3"/>
      <c r="R71" s="3"/>
      <c r="S71" s="3"/>
      <c r="T71" s="3"/>
      <c r="U71" s="3"/>
      <c r="V71" s="3"/>
      <c r="W71" s="3"/>
    </row>
    <row r="72" customFormat="false" ht="12.75" hidden="false" customHeight="false" outlineLevel="0" collapsed="false">
      <c r="A72" s="2" t="s">
        <v>26</v>
      </c>
      <c r="B72" s="0" t="n">
        <v>1684</v>
      </c>
      <c r="C72" s="0" t="n">
        <v>4</v>
      </c>
      <c r="D72" s="0" t="n">
        <v>3131</v>
      </c>
      <c r="E72" s="0" t="n">
        <v>144</v>
      </c>
      <c r="F72" s="0" t="n">
        <v>5</v>
      </c>
      <c r="G72" s="6" t="n">
        <f aca="false">SUM(B72:F72)</f>
        <v>4968</v>
      </c>
      <c r="H72" s="0" t="n">
        <v>1243</v>
      </c>
      <c r="I72" s="0" t="n">
        <v>16</v>
      </c>
      <c r="J72" s="0" t="n">
        <v>2612</v>
      </c>
      <c r="K72" s="0" t="n">
        <v>110</v>
      </c>
      <c r="L72" s="0" t="n">
        <v>5</v>
      </c>
      <c r="M72" s="6" t="n">
        <f aca="false">SUM(H72:L72)</f>
        <v>3986</v>
      </c>
      <c r="N72" s="0" t="s">
        <v>97</v>
      </c>
      <c r="O72" s="2"/>
      <c r="P72" s="3"/>
      <c r="Q72" s="3"/>
      <c r="R72" s="3"/>
      <c r="S72" s="3"/>
      <c r="T72" s="3"/>
      <c r="U72" s="3"/>
      <c r="V72" s="3"/>
      <c r="W72" s="3"/>
    </row>
    <row r="73" customFormat="false" ht="12.75" hidden="false" customHeight="false" outlineLevel="0" collapsed="false">
      <c r="A73" s="2" t="s">
        <v>27</v>
      </c>
      <c r="B73" s="0" t="n">
        <v>694</v>
      </c>
      <c r="C73" s="0" t="n">
        <v>7</v>
      </c>
      <c r="D73" s="0" t="n">
        <v>1177</v>
      </c>
      <c r="E73" s="0" t="n">
        <v>13</v>
      </c>
      <c r="F73" s="0" t="n">
        <v>0</v>
      </c>
      <c r="G73" s="6" t="n">
        <f aca="false">SUM(B73:F73)</f>
        <v>1891</v>
      </c>
      <c r="H73" s="0" t="n">
        <v>379</v>
      </c>
      <c r="I73" s="0" t="n">
        <v>2</v>
      </c>
      <c r="J73" s="0" t="n">
        <v>871</v>
      </c>
      <c r="K73" s="0" t="n">
        <v>18</v>
      </c>
      <c r="L73" s="0" t="n">
        <v>1</v>
      </c>
      <c r="M73" s="6" t="n">
        <f aca="false">SUM(H73:L73)</f>
        <v>1271</v>
      </c>
      <c r="N73" s="0" t="s">
        <v>91</v>
      </c>
      <c r="O73" s="2"/>
      <c r="P73" s="3"/>
      <c r="Q73" s="3"/>
      <c r="R73" s="3"/>
      <c r="S73" s="3"/>
      <c r="T73" s="3"/>
      <c r="U73" s="3"/>
      <c r="V73" s="3"/>
      <c r="W73" s="3"/>
    </row>
    <row r="74" customFormat="false" ht="12.75" hidden="false" customHeight="false" outlineLevel="0" collapsed="false">
      <c r="A74" s="2" t="s">
        <v>28</v>
      </c>
      <c r="B74" s="0" t="n">
        <v>495</v>
      </c>
      <c r="C74" s="0" t="n">
        <v>4</v>
      </c>
      <c r="D74" s="0" t="n">
        <v>963</v>
      </c>
      <c r="E74" s="0" t="n">
        <v>17</v>
      </c>
      <c r="F74" s="0" t="n">
        <v>0</v>
      </c>
      <c r="G74" s="6" t="n">
        <f aca="false">SUM(B74:F74)</f>
        <v>1479</v>
      </c>
      <c r="H74" s="0" t="n">
        <v>277</v>
      </c>
      <c r="I74" s="0" t="n">
        <v>1</v>
      </c>
      <c r="J74" s="0" t="n">
        <v>925</v>
      </c>
      <c r="K74" s="0" t="n">
        <v>25</v>
      </c>
      <c r="L74" s="0" t="n">
        <v>0</v>
      </c>
      <c r="M74" s="6" t="n">
        <f aca="false">SUM(H74:L74)</f>
        <v>1228</v>
      </c>
      <c r="N74" s="0" t="s">
        <v>91</v>
      </c>
      <c r="O74" s="2"/>
      <c r="P74" s="3"/>
      <c r="Q74" s="3"/>
      <c r="R74" s="3"/>
      <c r="S74" s="3"/>
      <c r="T74" s="3"/>
      <c r="U74" s="3"/>
      <c r="V74" s="3"/>
      <c r="W74" s="3"/>
    </row>
    <row r="75" customFormat="false" ht="12.75" hidden="false" customHeight="false" outlineLevel="0" collapsed="false">
      <c r="A75" s="2" t="s">
        <v>29</v>
      </c>
      <c r="B75" s="0" t="n">
        <v>662</v>
      </c>
      <c r="C75" s="0" t="n">
        <v>5</v>
      </c>
      <c r="D75" s="0" t="n">
        <v>961</v>
      </c>
      <c r="E75" s="0" t="n">
        <v>10</v>
      </c>
      <c r="F75" s="0" t="n">
        <v>1</v>
      </c>
      <c r="G75" s="6" t="n">
        <f aca="false">SUM(B75:F75)</f>
        <v>1639</v>
      </c>
      <c r="H75" s="0" t="n">
        <v>335</v>
      </c>
      <c r="I75" s="0" t="n">
        <v>1</v>
      </c>
      <c r="J75" s="0" t="n">
        <v>950</v>
      </c>
      <c r="K75" s="0" t="n">
        <v>16</v>
      </c>
      <c r="L75" s="0" t="n">
        <v>2</v>
      </c>
      <c r="M75" s="6" t="n">
        <f aca="false">SUM(H75:L75)</f>
        <v>1304</v>
      </c>
      <c r="N75" s="0" t="s">
        <v>91</v>
      </c>
      <c r="O75" s="2"/>
      <c r="P75" s="3"/>
      <c r="Q75" s="3"/>
      <c r="R75" s="3"/>
      <c r="S75" s="3"/>
      <c r="T75" s="3"/>
      <c r="U75" s="3"/>
      <c r="V75" s="3"/>
      <c r="W75" s="3"/>
    </row>
    <row r="76" customFormat="false" ht="12.75" hidden="false" customHeight="false" outlineLevel="0" collapsed="false">
      <c r="A76" s="2" t="s">
        <v>30</v>
      </c>
      <c r="B76" s="0" t="n">
        <v>686</v>
      </c>
      <c r="C76" s="0" t="n">
        <v>5</v>
      </c>
      <c r="D76" s="0" t="n">
        <v>1024</v>
      </c>
      <c r="E76" s="0" t="n">
        <v>29</v>
      </c>
      <c r="F76" s="0" t="n">
        <v>3</v>
      </c>
      <c r="G76" s="6" t="n">
        <f aca="false">SUM(B76:F76)</f>
        <v>1747</v>
      </c>
      <c r="H76" s="0" t="n">
        <v>265</v>
      </c>
      <c r="I76" s="0" t="n">
        <v>0</v>
      </c>
      <c r="J76" s="0" t="n">
        <v>818</v>
      </c>
      <c r="K76" s="0" t="n">
        <v>14</v>
      </c>
      <c r="L76" s="0" t="n">
        <v>0</v>
      </c>
      <c r="M76" s="6" t="n">
        <f aca="false">SUM(H76:L76)</f>
        <v>1097</v>
      </c>
      <c r="N76" s="0" t="s">
        <v>91</v>
      </c>
      <c r="O76" s="2"/>
      <c r="P76" s="3"/>
      <c r="Q76" s="3"/>
      <c r="R76" s="3"/>
      <c r="S76" s="3"/>
      <c r="T76" s="3"/>
      <c r="U76" s="3"/>
      <c r="V76" s="3"/>
      <c r="W76" s="3"/>
    </row>
    <row r="77" customFormat="false" ht="12.75" hidden="false" customHeight="false" outlineLevel="0" collapsed="false">
      <c r="A77" s="2" t="s">
        <v>31</v>
      </c>
      <c r="B77" s="0" t="n">
        <v>616</v>
      </c>
      <c r="C77" s="0" t="n">
        <v>7</v>
      </c>
      <c r="D77" s="0" t="n">
        <v>991</v>
      </c>
      <c r="E77" s="0" t="n">
        <v>12</v>
      </c>
      <c r="F77" s="0" t="n">
        <v>0</v>
      </c>
      <c r="G77" s="6" t="n">
        <f aca="false">SUM(B77:F77)</f>
        <v>1626</v>
      </c>
      <c r="H77" s="0" t="n">
        <v>273</v>
      </c>
      <c r="I77" s="0" t="n">
        <v>1</v>
      </c>
      <c r="J77" s="0" t="n">
        <v>798</v>
      </c>
      <c r="K77" s="0" t="n">
        <v>14</v>
      </c>
      <c r="L77" s="0" t="n">
        <v>1</v>
      </c>
      <c r="M77" s="6" t="n">
        <f aca="false">SUM(H77:L77)</f>
        <v>1087</v>
      </c>
      <c r="N77" s="0" t="s">
        <v>91</v>
      </c>
      <c r="O77" s="2"/>
      <c r="P77" s="3"/>
      <c r="Q77" s="3"/>
      <c r="R77" s="3"/>
      <c r="S77" s="3"/>
      <c r="T77" s="3"/>
      <c r="U77" s="3"/>
      <c r="V77" s="3"/>
      <c r="W77" s="3"/>
    </row>
    <row r="78" customFormat="false" ht="12.75" hidden="false" customHeight="false" outlineLevel="0" collapsed="false">
      <c r="A78" s="2" t="s">
        <v>32</v>
      </c>
      <c r="B78" s="0" t="n">
        <v>691</v>
      </c>
      <c r="C78" s="0" t="n">
        <v>6</v>
      </c>
      <c r="D78" s="0" t="n">
        <v>960</v>
      </c>
      <c r="E78" s="0" t="n">
        <v>24</v>
      </c>
      <c r="F78" s="0" t="n">
        <v>0</v>
      </c>
      <c r="G78" s="6" t="n">
        <f aca="false">SUM(B78:F78)</f>
        <v>1681</v>
      </c>
      <c r="H78" s="0" t="n">
        <v>303</v>
      </c>
      <c r="I78" s="0" t="n">
        <v>4</v>
      </c>
      <c r="J78" s="0" t="n">
        <v>827</v>
      </c>
      <c r="K78" s="0" t="n">
        <v>23</v>
      </c>
      <c r="L78" s="0" t="n">
        <v>0</v>
      </c>
      <c r="M78" s="6" t="n">
        <f aca="false">SUM(H78:L78)</f>
        <v>1157</v>
      </c>
      <c r="N78" s="0" t="s">
        <v>91</v>
      </c>
      <c r="O78" s="2"/>
      <c r="P78" s="3"/>
      <c r="Q78" s="3"/>
      <c r="R78" s="3"/>
      <c r="S78" s="3"/>
      <c r="T78" s="3"/>
      <c r="U78" s="3"/>
      <c r="V78" s="3"/>
      <c r="W78" s="3"/>
    </row>
    <row r="79" customFormat="false" ht="12.75" hidden="false" customHeight="false" outlineLevel="0" collapsed="false">
      <c r="A79" s="2" t="s">
        <v>33</v>
      </c>
      <c r="B79" s="0" t="n">
        <v>730</v>
      </c>
      <c r="C79" s="0" t="n">
        <v>6</v>
      </c>
      <c r="D79" s="0" t="n">
        <v>1190</v>
      </c>
      <c r="E79" s="0" t="n">
        <v>21</v>
      </c>
      <c r="F79" s="0" t="n">
        <v>0</v>
      </c>
      <c r="G79" s="6" t="n">
        <f aca="false">SUM(B79:F79)</f>
        <v>1947</v>
      </c>
      <c r="H79" s="0" t="n">
        <v>338</v>
      </c>
      <c r="I79" s="0" t="n">
        <v>0</v>
      </c>
      <c r="J79" s="0" t="n">
        <v>883</v>
      </c>
      <c r="K79" s="0" t="n">
        <v>23</v>
      </c>
      <c r="L79" s="0" t="n">
        <v>1</v>
      </c>
      <c r="M79" s="6" t="n">
        <f aca="false">SUM(H79:L79)</f>
        <v>1245</v>
      </c>
      <c r="N79" s="0" t="s">
        <v>91</v>
      </c>
      <c r="O79" s="2"/>
      <c r="P79" s="3"/>
      <c r="Q79" s="3"/>
      <c r="R79" s="3"/>
      <c r="S79" s="3"/>
      <c r="T79" s="3"/>
      <c r="U79" s="3"/>
      <c r="V79" s="3"/>
      <c r="W79" s="3"/>
    </row>
    <row r="80" customFormat="false" ht="12.75" hidden="false" customHeight="false" outlineLevel="0" collapsed="false">
      <c r="A80" s="2" t="s">
        <v>34</v>
      </c>
      <c r="B80" s="0" t="n">
        <v>708</v>
      </c>
      <c r="C80" s="0" t="n">
        <v>16</v>
      </c>
      <c r="D80" s="0" t="n">
        <v>1655</v>
      </c>
      <c r="E80" s="0" t="n">
        <v>33</v>
      </c>
      <c r="F80" s="0" t="n">
        <v>2</v>
      </c>
      <c r="G80" s="6" t="n">
        <f aca="false">SUM(B80:F80)</f>
        <v>2414</v>
      </c>
      <c r="H80" s="0" t="n">
        <v>332</v>
      </c>
      <c r="I80" s="0" t="n">
        <v>6</v>
      </c>
      <c r="J80" s="0" t="n">
        <v>1450</v>
      </c>
      <c r="K80" s="0" t="n">
        <v>43</v>
      </c>
      <c r="L80" s="0" t="n">
        <v>4</v>
      </c>
      <c r="M80" s="6" t="n">
        <f aca="false">SUM(H80:L80)</f>
        <v>1835</v>
      </c>
      <c r="N80" s="0" t="s">
        <v>91</v>
      </c>
      <c r="O80" s="2"/>
      <c r="P80" s="3"/>
      <c r="Q80" s="3"/>
      <c r="R80" s="3"/>
      <c r="S80" s="3"/>
      <c r="T80" s="3"/>
      <c r="U80" s="3"/>
      <c r="V80" s="3"/>
      <c r="W80" s="3"/>
    </row>
    <row r="81" customFormat="false" ht="12.75" hidden="false" customHeight="false" outlineLevel="0" collapsed="false">
      <c r="A81" s="2" t="s">
        <v>35</v>
      </c>
      <c r="B81" s="0" t="n">
        <v>1291</v>
      </c>
      <c r="C81" s="0" t="n">
        <v>0</v>
      </c>
      <c r="D81" s="0" t="n">
        <v>2602</v>
      </c>
      <c r="E81" s="0" t="n">
        <v>59</v>
      </c>
      <c r="F81" s="0" t="n">
        <v>0</v>
      </c>
      <c r="G81" s="6" t="n">
        <f aca="false">SUM(B81:F81)</f>
        <v>3952</v>
      </c>
      <c r="H81" s="0" t="n">
        <v>238</v>
      </c>
      <c r="I81" s="0" t="n">
        <v>0</v>
      </c>
      <c r="J81" s="0" t="n">
        <v>1031</v>
      </c>
      <c r="K81" s="0" t="n">
        <v>41</v>
      </c>
      <c r="L81" s="0" t="n">
        <v>2</v>
      </c>
      <c r="M81" s="6" t="n">
        <f aca="false">SUM(H81:L81)</f>
        <v>1312</v>
      </c>
      <c r="N81" s="0" t="s">
        <v>91</v>
      </c>
      <c r="O81" s="2"/>
      <c r="P81" s="3"/>
      <c r="Q81" s="3"/>
      <c r="R81" s="3"/>
      <c r="S81" s="3"/>
      <c r="T81" s="3"/>
      <c r="U81" s="3"/>
      <c r="V81" s="3"/>
      <c r="W81" s="3"/>
    </row>
    <row r="82" customFormat="false" ht="12.75" hidden="false" customHeight="false" outlineLevel="0" collapsed="false">
      <c r="A82" s="2" t="s">
        <v>36</v>
      </c>
      <c r="B82" s="0" t="n">
        <v>2210</v>
      </c>
      <c r="C82" s="0" t="n">
        <v>11</v>
      </c>
      <c r="D82" s="0" t="n">
        <v>5832</v>
      </c>
      <c r="E82" s="0" t="n">
        <v>152</v>
      </c>
      <c r="F82" s="0" t="n">
        <v>0</v>
      </c>
      <c r="G82" s="6" t="n">
        <f aca="false">SUM(B82:F82)</f>
        <v>8205</v>
      </c>
      <c r="H82" s="0" t="n">
        <v>843</v>
      </c>
      <c r="I82" s="0" t="n">
        <v>2</v>
      </c>
      <c r="J82" s="0" t="n">
        <v>2508</v>
      </c>
      <c r="K82" s="0" t="n">
        <v>60</v>
      </c>
      <c r="L82" s="0" t="n">
        <v>1</v>
      </c>
      <c r="M82" s="6" t="n">
        <f aca="false">SUM(H82:L82)</f>
        <v>3414</v>
      </c>
      <c r="N82" s="0" t="s">
        <v>97</v>
      </c>
      <c r="O82" s="2"/>
      <c r="P82" s="3"/>
      <c r="Q82" s="3"/>
      <c r="R82" s="3"/>
      <c r="S82" s="3"/>
      <c r="T82" s="3"/>
      <c r="U82" s="3"/>
      <c r="V82" s="3"/>
      <c r="W82" s="3"/>
    </row>
    <row r="83" customFormat="false" ht="12.75" hidden="false" customHeight="false" outlineLevel="0" collapsed="false">
      <c r="A83" s="2" t="s">
        <v>37</v>
      </c>
      <c r="B83" s="0" t="n">
        <v>3378</v>
      </c>
      <c r="C83" s="0" t="n">
        <v>16</v>
      </c>
      <c r="D83" s="0" t="n">
        <v>11649</v>
      </c>
      <c r="E83" s="0" t="n">
        <v>145</v>
      </c>
      <c r="F83" s="0" t="n">
        <v>14</v>
      </c>
      <c r="G83" s="6" t="n">
        <f aca="false">SUM(B83:F83)</f>
        <v>15202</v>
      </c>
      <c r="H83" s="0" t="n">
        <v>1177</v>
      </c>
      <c r="I83" s="0" t="n">
        <v>6</v>
      </c>
      <c r="J83" s="0" t="n">
        <v>4050</v>
      </c>
      <c r="K83" s="0" t="n">
        <v>73</v>
      </c>
      <c r="L83" s="0" t="n">
        <v>2</v>
      </c>
      <c r="M83" s="6" t="n">
        <f aca="false">SUM(H83:L83)</f>
        <v>5308</v>
      </c>
      <c r="N83" s="0" t="s">
        <v>97</v>
      </c>
      <c r="O83" s="2"/>
      <c r="P83" s="3"/>
      <c r="Q83" s="3"/>
      <c r="R83" s="3"/>
      <c r="S83" s="3"/>
      <c r="T83" s="3"/>
      <c r="U83" s="3"/>
      <c r="V83" s="3"/>
      <c r="W83" s="3"/>
    </row>
    <row r="84" customFormat="false" ht="12.75" hidden="false" customHeight="false" outlineLevel="0" collapsed="false">
      <c r="A84" s="2" t="s">
        <v>38</v>
      </c>
      <c r="B84" s="0" t="n">
        <v>73</v>
      </c>
      <c r="C84" s="0" t="n">
        <v>0</v>
      </c>
      <c r="D84" s="0" t="n">
        <v>198</v>
      </c>
      <c r="E84" s="0" t="n">
        <v>3</v>
      </c>
      <c r="F84" s="0" t="n">
        <v>0</v>
      </c>
      <c r="G84" s="6" t="n">
        <f aca="false">SUM(B84:F84)</f>
        <v>274</v>
      </c>
      <c r="H84" s="0" t="n">
        <v>21</v>
      </c>
      <c r="I84" s="0" t="n">
        <v>0</v>
      </c>
      <c r="J84" s="0" t="n">
        <v>98</v>
      </c>
      <c r="K84" s="0" t="n">
        <v>5</v>
      </c>
      <c r="L84" s="0" t="n">
        <v>0</v>
      </c>
      <c r="M84" s="6" t="n">
        <f aca="false">SUM(H84:L84)</f>
        <v>124</v>
      </c>
      <c r="N84" s="0" t="s">
        <v>97</v>
      </c>
      <c r="O84" s="2"/>
      <c r="P84" s="3"/>
      <c r="Q84" s="3"/>
      <c r="R84" s="3"/>
      <c r="S84" s="3"/>
      <c r="T84" s="3"/>
      <c r="U84" s="3"/>
      <c r="V84" s="3"/>
      <c r="W84" s="3"/>
    </row>
    <row r="85" customFormat="false" ht="12.75" hidden="false" customHeight="false" outlineLevel="0" collapsed="false">
      <c r="A85" s="2" t="s">
        <v>39</v>
      </c>
      <c r="B85" s="0" t="n">
        <v>57</v>
      </c>
      <c r="C85" s="0" t="n">
        <v>0</v>
      </c>
      <c r="D85" s="0" t="n">
        <v>401</v>
      </c>
      <c r="E85" s="0" t="n">
        <v>10</v>
      </c>
      <c r="F85" s="0" t="n">
        <v>0</v>
      </c>
      <c r="G85" s="6" t="n">
        <f aca="false">SUM(B85:F85)</f>
        <v>468</v>
      </c>
      <c r="H85" s="0" t="n">
        <v>40</v>
      </c>
      <c r="I85" s="0" t="n">
        <v>0</v>
      </c>
      <c r="J85" s="0" t="n">
        <v>175</v>
      </c>
      <c r="K85" s="0" t="n">
        <v>4</v>
      </c>
      <c r="L85" s="0" t="n">
        <v>0</v>
      </c>
      <c r="M85" s="6" t="n">
        <f aca="false">SUM(H85:L85)</f>
        <v>219</v>
      </c>
      <c r="N85" s="0" t="s">
        <v>94</v>
      </c>
      <c r="O85" s="2"/>
      <c r="P85" s="3"/>
      <c r="Q85" s="3"/>
      <c r="R85" s="3"/>
      <c r="S85" s="3"/>
      <c r="T85" s="3"/>
      <c r="U85" s="3"/>
      <c r="V85" s="3"/>
      <c r="W85" s="3"/>
    </row>
    <row r="86" customFormat="false" ht="12.75" hidden="false" customHeight="false" outlineLevel="0" collapsed="false">
      <c r="A86" s="2" t="s">
        <v>40</v>
      </c>
      <c r="B86" s="0" t="n">
        <v>94</v>
      </c>
      <c r="C86" s="0" t="n">
        <v>0</v>
      </c>
      <c r="D86" s="0" t="n">
        <v>288</v>
      </c>
      <c r="E86" s="0" t="n">
        <v>3</v>
      </c>
      <c r="F86" s="0" t="n">
        <v>0</v>
      </c>
      <c r="G86" s="6" t="n">
        <f aca="false">SUM(B86:F86)</f>
        <v>385</v>
      </c>
      <c r="H86" s="0" t="n">
        <v>42</v>
      </c>
      <c r="I86" s="0" t="n">
        <v>0</v>
      </c>
      <c r="J86" s="0" t="n">
        <v>153</v>
      </c>
      <c r="K86" s="0" t="n">
        <v>3</v>
      </c>
      <c r="L86" s="0" t="n">
        <v>0</v>
      </c>
      <c r="M86" s="6" t="n">
        <f aca="false">SUM(H86:L86)</f>
        <v>198</v>
      </c>
      <c r="N86" s="0" t="s">
        <v>93</v>
      </c>
      <c r="O86" s="2"/>
      <c r="P86" s="3"/>
      <c r="Q86" s="3"/>
      <c r="R86" s="3"/>
      <c r="S86" s="3"/>
      <c r="T86" s="3"/>
      <c r="U86" s="3"/>
      <c r="V86" s="3"/>
      <c r="W86" s="3"/>
    </row>
    <row r="87" customFormat="false" ht="12.75" hidden="false" customHeight="false" outlineLevel="0" collapsed="false">
      <c r="A87" s="2" t="s">
        <v>41</v>
      </c>
      <c r="B87" s="0" t="n">
        <v>48</v>
      </c>
      <c r="C87" s="0" t="n">
        <v>8</v>
      </c>
      <c r="D87" s="0" t="n">
        <v>235</v>
      </c>
      <c r="E87" s="0" t="n">
        <v>3</v>
      </c>
      <c r="F87" s="0" t="n">
        <v>0</v>
      </c>
      <c r="G87" s="6" t="n">
        <f aca="false">SUM(B87:F87)</f>
        <v>294</v>
      </c>
      <c r="H87" s="0" t="n">
        <v>24</v>
      </c>
      <c r="I87" s="0" t="n">
        <v>0</v>
      </c>
      <c r="J87" s="0" t="n">
        <v>107</v>
      </c>
      <c r="K87" s="0" t="n">
        <v>3</v>
      </c>
      <c r="L87" s="0" t="n">
        <v>1</v>
      </c>
      <c r="M87" s="6" t="n">
        <f aca="false">SUM(H87:L87)</f>
        <v>135</v>
      </c>
      <c r="N87" s="0" t="s">
        <v>93</v>
      </c>
      <c r="O87" s="2"/>
      <c r="P87" s="3"/>
      <c r="Q87" s="3"/>
      <c r="R87" s="3"/>
      <c r="S87" s="3"/>
      <c r="T87" s="3"/>
      <c r="U87" s="3"/>
      <c r="V87" s="3"/>
      <c r="W87" s="3"/>
    </row>
    <row r="88" customFormat="false" ht="12.75" hidden="false" customHeight="false" outlineLevel="0" collapsed="false">
      <c r="A88" s="2" t="s">
        <v>42</v>
      </c>
      <c r="B88" s="0" t="n">
        <v>24</v>
      </c>
      <c r="C88" s="0" t="n">
        <v>2</v>
      </c>
      <c r="D88" s="0" t="n">
        <v>229</v>
      </c>
      <c r="E88" s="0" t="n">
        <v>4</v>
      </c>
      <c r="F88" s="0" t="n">
        <v>0</v>
      </c>
      <c r="G88" s="6" t="n">
        <f aca="false">SUM(B88:F88)</f>
        <v>259</v>
      </c>
      <c r="H88" s="0" t="n">
        <v>17</v>
      </c>
      <c r="I88" s="0" t="n">
        <v>0</v>
      </c>
      <c r="J88" s="0" t="n">
        <v>98</v>
      </c>
      <c r="K88" s="0" t="n">
        <v>0</v>
      </c>
      <c r="L88" s="0" t="n">
        <v>0</v>
      </c>
      <c r="M88" s="6" t="n">
        <f aca="false">SUM(H88:L88)</f>
        <v>115</v>
      </c>
      <c r="N88" s="0" t="s">
        <v>98</v>
      </c>
      <c r="O88" s="2"/>
      <c r="P88" s="3"/>
      <c r="Q88" s="3"/>
      <c r="R88" s="3"/>
      <c r="S88" s="3"/>
      <c r="T88" s="3"/>
      <c r="U88" s="3"/>
      <c r="V88" s="3"/>
      <c r="W88" s="3"/>
    </row>
    <row r="89" customFormat="false" ht="12.75" hidden="false" customHeight="false" outlineLevel="0" collapsed="false">
      <c r="A89" s="2" t="s">
        <v>43</v>
      </c>
      <c r="B89" s="0" t="n">
        <v>32</v>
      </c>
      <c r="C89" s="0" t="n">
        <v>2</v>
      </c>
      <c r="D89" s="0" t="n">
        <v>345</v>
      </c>
      <c r="E89" s="0" t="n">
        <v>6</v>
      </c>
      <c r="F89" s="0" t="n">
        <v>0</v>
      </c>
      <c r="G89" s="6" t="n">
        <f aca="false">SUM(B89:F89)</f>
        <v>385</v>
      </c>
      <c r="H89" s="0" t="n">
        <v>17</v>
      </c>
      <c r="I89" s="0" t="n">
        <v>0</v>
      </c>
      <c r="J89" s="0" t="n">
        <v>98</v>
      </c>
      <c r="K89" s="0" t="n">
        <v>1</v>
      </c>
      <c r="L89" s="0" t="n">
        <v>0</v>
      </c>
      <c r="M89" s="6" t="n">
        <f aca="false">SUM(H89:L89)</f>
        <v>116</v>
      </c>
      <c r="N89" s="0" t="s">
        <v>98</v>
      </c>
      <c r="O89" s="2"/>
      <c r="P89" s="3"/>
      <c r="Q89" s="3"/>
      <c r="R89" s="3"/>
      <c r="S89" s="3"/>
      <c r="T89" s="3"/>
      <c r="U89" s="3"/>
      <c r="V89" s="3"/>
      <c r="W89" s="3"/>
    </row>
    <row r="90" customFormat="false" ht="12.75" hidden="false" customHeight="false" outlineLevel="0" collapsed="false">
      <c r="A90" s="2" t="s">
        <v>44</v>
      </c>
      <c r="B90" s="0" t="n">
        <v>31</v>
      </c>
      <c r="C90" s="0" t="n">
        <v>2</v>
      </c>
      <c r="D90" s="0" t="n">
        <v>414</v>
      </c>
      <c r="E90" s="0" t="n">
        <v>1</v>
      </c>
      <c r="F90" s="0" t="n">
        <v>0</v>
      </c>
      <c r="G90" s="6" t="n">
        <f aca="false">SUM(B90:F90)</f>
        <v>448</v>
      </c>
      <c r="H90" s="0" t="n">
        <v>18</v>
      </c>
      <c r="I90" s="0" t="n">
        <v>2</v>
      </c>
      <c r="J90" s="0" t="n">
        <v>139</v>
      </c>
      <c r="K90" s="0" t="n">
        <v>6</v>
      </c>
      <c r="L90" s="0" t="n">
        <v>0</v>
      </c>
      <c r="M90" s="6" t="n">
        <f aca="false">SUM(H90:L90)</f>
        <v>165</v>
      </c>
      <c r="N90" s="0" t="s">
        <v>99</v>
      </c>
      <c r="O90" s="2"/>
      <c r="P90" s="3"/>
      <c r="Q90" s="3"/>
      <c r="R90" s="3"/>
      <c r="S90" s="3"/>
      <c r="T90" s="3"/>
      <c r="U90" s="3"/>
      <c r="V90" s="3"/>
      <c r="W90" s="3"/>
    </row>
    <row r="91" customFormat="false" ht="12.75" hidden="false" customHeight="false" outlineLevel="0" collapsed="false">
      <c r="A91" s="2"/>
      <c r="P91" s="3"/>
      <c r="Q91" s="3"/>
      <c r="R91" s="3"/>
      <c r="S91" s="3"/>
      <c r="T91" s="3"/>
      <c r="U91" s="3"/>
      <c r="V91" s="3"/>
      <c r="W91" s="3"/>
    </row>
    <row r="92" customFormat="false" ht="12.75" hidden="false" customHeight="false" outlineLevel="0" collapsed="false">
      <c r="A92" s="2"/>
      <c r="P92" s="3"/>
      <c r="Q92" s="3"/>
      <c r="R92" s="3"/>
      <c r="S92" s="3"/>
      <c r="T92" s="3"/>
      <c r="U92" s="3"/>
      <c r="V92" s="3"/>
      <c r="W92" s="3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7"/>
    </row>
    <row r="95" customFormat="false" ht="12.75" hidden="false" customHeight="false" outlineLevel="0" collapsed="false">
      <c r="O95" s="3"/>
      <c r="P95" s="3"/>
      <c r="Q95" s="3"/>
      <c r="R95" s="3"/>
    </row>
    <row r="96" customFormat="false" ht="12.75" hidden="false" customHeight="false" outlineLevel="0" collapsed="false">
      <c r="O96" s="3"/>
      <c r="P96" s="3"/>
      <c r="Q96" s="3"/>
      <c r="R96" s="3"/>
    </row>
    <row r="97" customFormat="false" ht="12.75" hidden="false" customHeight="false" outlineLevel="0" collapsed="false">
      <c r="A97" s="2"/>
      <c r="B97" s="3"/>
      <c r="C97" s="3"/>
      <c r="D97" s="3"/>
      <c r="E97" s="3"/>
      <c r="F97" s="3"/>
      <c r="H97" s="3"/>
      <c r="I97" s="3"/>
      <c r="J97" s="3"/>
      <c r="K97" s="3"/>
      <c r="L97" s="3"/>
    </row>
    <row r="98" customFormat="false" ht="12.75" hidden="false" customHeight="false" outlineLevel="0" collapsed="false">
      <c r="A98" s="2"/>
      <c r="B98" s="3"/>
      <c r="C98" s="3"/>
      <c r="D98" s="3"/>
      <c r="E98" s="3"/>
      <c r="F98" s="3"/>
      <c r="H98" s="3"/>
      <c r="I98" s="3"/>
      <c r="J98" s="3"/>
      <c r="K98" s="3"/>
      <c r="L98" s="3"/>
    </row>
    <row r="99" customFormat="false" ht="12.75" hidden="false" customHeight="false" outlineLevel="0" collapsed="false">
      <c r="A99" s="2"/>
      <c r="B99" s="3"/>
      <c r="C99" s="3"/>
      <c r="D99" s="3"/>
      <c r="E99" s="3"/>
      <c r="F99" s="3"/>
      <c r="H99" s="3"/>
      <c r="I99" s="3"/>
      <c r="J99" s="3"/>
      <c r="K99" s="3"/>
      <c r="L99" s="3"/>
    </row>
    <row r="100" customFormat="false" ht="12.75" hidden="false" customHeight="false" outlineLevel="0" collapsed="false">
      <c r="A100" s="2"/>
      <c r="B100" s="3"/>
      <c r="C100" s="3"/>
      <c r="D100" s="3"/>
      <c r="E100" s="3"/>
      <c r="F100" s="3"/>
      <c r="H100" s="3"/>
      <c r="I100" s="3"/>
      <c r="J100" s="3"/>
      <c r="K100" s="3"/>
      <c r="L100" s="3"/>
    </row>
    <row r="101" customFormat="false" ht="12.75" hidden="false" customHeight="false" outlineLevel="0" collapsed="false">
      <c r="A101" s="2"/>
      <c r="B101" s="3"/>
      <c r="C101" s="3"/>
      <c r="D101" s="3"/>
      <c r="E101" s="3"/>
      <c r="F101" s="3"/>
      <c r="H101" s="3"/>
      <c r="I101" s="3"/>
      <c r="J101" s="3"/>
      <c r="K101" s="3"/>
      <c r="L101" s="3"/>
    </row>
    <row r="102" customFormat="false" ht="12.75" hidden="false" customHeight="false" outlineLevel="0" collapsed="false">
      <c r="A102" s="2"/>
      <c r="B102" s="3"/>
      <c r="C102" s="3"/>
      <c r="D102" s="3"/>
      <c r="E102" s="3"/>
      <c r="F102" s="3"/>
      <c r="H102" s="3"/>
      <c r="I102" s="3"/>
      <c r="J102" s="3"/>
      <c r="K102" s="3"/>
      <c r="L102" s="3"/>
    </row>
    <row r="103" customFormat="false" ht="12.75" hidden="false" customHeight="false" outlineLevel="0" collapsed="false">
      <c r="A103" s="2"/>
      <c r="B103" s="3"/>
      <c r="C103" s="3"/>
      <c r="D103" s="3"/>
      <c r="E103" s="3"/>
      <c r="F103" s="3"/>
      <c r="H103" s="3"/>
      <c r="I103" s="3"/>
      <c r="J103" s="3"/>
      <c r="K103" s="3"/>
      <c r="L103" s="3"/>
    </row>
    <row r="104" customFormat="false" ht="12.75" hidden="false" customHeight="false" outlineLevel="0" collapsed="false">
      <c r="A104" s="2"/>
      <c r="B104" s="3"/>
      <c r="C104" s="3"/>
      <c r="D104" s="3"/>
      <c r="E104" s="3"/>
      <c r="F104" s="3"/>
      <c r="H104" s="3"/>
      <c r="I104" s="3"/>
      <c r="J104" s="3"/>
      <c r="K104" s="3"/>
      <c r="L104" s="3"/>
    </row>
    <row r="105" customFormat="false" ht="12.75" hidden="false" customHeight="false" outlineLevel="0" collapsed="false">
      <c r="A105" s="2"/>
      <c r="B105" s="3"/>
      <c r="C105" s="3"/>
      <c r="D105" s="3"/>
      <c r="E105" s="3"/>
      <c r="F105" s="3"/>
      <c r="H105" s="3"/>
      <c r="I105" s="3"/>
      <c r="J105" s="3"/>
      <c r="K105" s="3"/>
      <c r="L105" s="3"/>
    </row>
    <row r="106" customFormat="false" ht="12.75" hidden="false" customHeight="false" outlineLevel="0" collapsed="false">
      <c r="A106" s="2"/>
      <c r="B106" s="3"/>
      <c r="C106" s="3"/>
      <c r="D106" s="3"/>
      <c r="E106" s="3"/>
      <c r="F106" s="3"/>
      <c r="H106" s="3"/>
      <c r="I106" s="3"/>
      <c r="J106" s="3"/>
      <c r="K106" s="3"/>
      <c r="L106" s="3"/>
    </row>
    <row r="107" customFormat="false" ht="12.75" hidden="false" customHeight="false" outlineLevel="0" collapsed="false">
      <c r="A107" s="2"/>
      <c r="B107" s="3"/>
      <c r="C107" s="3"/>
      <c r="D107" s="3"/>
      <c r="E107" s="3"/>
      <c r="F107" s="3"/>
      <c r="H107" s="3"/>
      <c r="I107" s="3"/>
      <c r="J107" s="3"/>
      <c r="K107" s="3"/>
      <c r="L107" s="3"/>
    </row>
    <row r="108" customFormat="false" ht="12.75" hidden="false" customHeight="false" outlineLevel="0" collapsed="false">
      <c r="A108" s="2"/>
      <c r="B108" s="3"/>
      <c r="C108" s="3"/>
      <c r="D108" s="3"/>
      <c r="E108" s="3"/>
      <c r="F108" s="3"/>
      <c r="H108" s="3"/>
      <c r="I108" s="3"/>
      <c r="J108" s="3"/>
      <c r="K108" s="3"/>
      <c r="L108" s="3"/>
    </row>
    <row r="109" customFormat="false" ht="12.75" hidden="false" customHeight="false" outlineLevel="0" collapsed="false">
      <c r="A109" s="2"/>
      <c r="B109" s="3"/>
      <c r="C109" s="3"/>
      <c r="D109" s="3"/>
      <c r="E109" s="3"/>
      <c r="F109" s="3"/>
      <c r="H109" s="3"/>
      <c r="I109" s="3"/>
      <c r="J109" s="3"/>
      <c r="K109" s="3"/>
      <c r="L109" s="3"/>
    </row>
    <row r="110" customFormat="false" ht="12.75" hidden="false" customHeight="false" outlineLevel="0" collapsed="false">
      <c r="A110" s="2"/>
      <c r="B110" s="3"/>
      <c r="C110" s="3"/>
      <c r="D110" s="3"/>
      <c r="E110" s="3"/>
      <c r="F110" s="3"/>
      <c r="H110" s="3"/>
      <c r="I110" s="3"/>
      <c r="J110" s="3"/>
      <c r="K110" s="3"/>
      <c r="L110" s="3"/>
    </row>
    <row r="111" customFormat="false" ht="12.75" hidden="false" customHeight="false" outlineLevel="0" collapsed="false">
      <c r="A111" s="2"/>
      <c r="B111" s="3"/>
      <c r="C111" s="3"/>
      <c r="D111" s="3"/>
      <c r="E111" s="3"/>
      <c r="F111" s="3"/>
      <c r="H111" s="3"/>
      <c r="I111" s="3"/>
      <c r="J111" s="3"/>
      <c r="K111" s="3"/>
      <c r="L111" s="3"/>
    </row>
    <row r="112" customFormat="false" ht="12.75" hidden="false" customHeight="false" outlineLevel="0" collapsed="false">
      <c r="A112" s="2"/>
      <c r="B112" s="3"/>
      <c r="C112" s="3"/>
      <c r="D112" s="3"/>
      <c r="E112" s="3"/>
      <c r="F112" s="3"/>
      <c r="H112" s="3"/>
      <c r="I112" s="3"/>
      <c r="J112" s="3"/>
      <c r="K112" s="3"/>
      <c r="L112" s="3"/>
    </row>
    <row r="113" customFormat="false" ht="12.75" hidden="false" customHeight="false" outlineLevel="0" collapsed="false">
      <c r="A113" s="2"/>
      <c r="B113" s="3"/>
      <c r="C113" s="3"/>
      <c r="D113" s="3"/>
      <c r="E113" s="3"/>
      <c r="F113" s="3"/>
      <c r="H113" s="3"/>
      <c r="I113" s="3"/>
      <c r="J113" s="3"/>
      <c r="K113" s="3"/>
      <c r="L113" s="3"/>
    </row>
    <row r="114" customFormat="false" ht="12.75" hidden="false" customHeight="false" outlineLevel="0" collapsed="false">
      <c r="A114" s="2"/>
      <c r="B114" s="3"/>
      <c r="C114" s="3"/>
      <c r="D114" s="3"/>
      <c r="E114" s="3"/>
      <c r="F114" s="3"/>
      <c r="H114" s="3"/>
      <c r="I114" s="3"/>
      <c r="J114" s="3"/>
      <c r="K114" s="3"/>
      <c r="L114" s="3"/>
    </row>
    <row r="115" customFormat="false" ht="12.75" hidden="false" customHeight="false" outlineLevel="0" collapsed="false">
      <c r="A115" s="2"/>
      <c r="B115" s="3"/>
      <c r="C115" s="3"/>
      <c r="D115" s="3"/>
      <c r="E115" s="3"/>
      <c r="F115" s="3"/>
      <c r="H115" s="3"/>
      <c r="I115" s="3"/>
      <c r="J115" s="3"/>
      <c r="K115" s="3"/>
      <c r="L115" s="3"/>
    </row>
    <row r="116" customFormat="false" ht="12.75" hidden="false" customHeight="false" outlineLevel="0" collapsed="false">
      <c r="A116" s="2"/>
      <c r="B116" s="3"/>
      <c r="C116" s="3"/>
      <c r="D116" s="3"/>
      <c r="E116" s="3"/>
      <c r="F116" s="3"/>
      <c r="H116" s="3"/>
      <c r="I116" s="3"/>
      <c r="J116" s="3"/>
      <c r="K116" s="3"/>
      <c r="L116" s="3"/>
    </row>
    <row r="117" customFormat="false" ht="12.75" hidden="false" customHeight="false" outlineLevel="0" collapsed="false">
      <c r="A117" s="2"/>
      <c r="B117" s="3"/>
      <c r="C117" s="3"/>
      <c r="D117" s="3"/>
      <c r="E117" s="3"/>
      <c r="F117" s="3"/>
      <c r="H117" s="3"/>
      <c r="I117" s="3"/>
      <c r="J117" s="3"/>
      <c r="K117" s="3"/>
      <c r="L117" s="3"/>
    </row>
    <row r="118" customFormat="false" ht="12.75" hidden="false" customHeight="false" outlineLevel="0" collapsed="false">
      <c r="A118" s="2"/>
      <c r="B118" s="3"/>
      <c r="C118" s="3"/>
      <c r="D118" s="3"/>
      <c r="E118" s="3"/>
      <c r="F118" s="3"/>
      <c r="H118" s="3"/>
      <c r="I118" s="3"/>
      <c r="J118" s="3"/>
      <c r="K118" s="3"/>
      <c r="L118" s="3"/>
    </row>
    <row r="119" customFormat="false" ht="12.75" hidden="false" customHeight="false" outlineLevel="0" collapsed="false">
      <c r="A119" s="2"/>
      <c r="B119" s="3"/>
      <c r="C119" s="3"/>
      <c r="D119" s="3"/>
      <c r="E119" s="3"/>
      <c r="F119" s="3"/>
      <c r="H119" s="3"/>
      <c r="I119" s="3"/>
      <c r="J119" s="3"/>
      <c r="K119" s="3"/>
      <c r="L119" s="3"/>
    </row>
    <row r="120" customFormat="false" ht="12.75" hidden="false" customHeight="false" outlineLevel="0" collapsed="false">
      <c r="A120" s="2"/>
      <c r="B120" s="3"/>
      <c r="C120" s="3"/>
      <c r="D120" s="3"/>
      <c r="E120" s="3"/>
      <c r="F120" s="3"/>
      <c r="H120" s="3"/>
      <c r="I120" s="3"/>
      <c r="J120" s="3"/>
      <c r="K120" s="3"/>
      <c r="L120" s="3"/>
    </row>
    <row r="121" customFormat="false" ht="12.75" hidden="false" customHeight="false" outlineLevel="0" collapsed="false">
      <c r="A121" s="2"/>
      <c r="B121" s="3"/>
      <c r="C121" s="3"/>
      <c r="D121" s="3"/>
      <c r="E121" s="3"/>
      <c r="F121" s="3"/>
      <c r="H121" s="3"/>
      <c r="I121" s="3"/>
      <c r="J121" s="3"/>
      <c r="K121" s="3"/>
      <c r="L121" s="3"/>
    </row>
    <row r="122" customFormat="false" ht="12.75" hidden="false" customHeight="false" outlineLevel="0" collapsed="false">
      <c r="A122" s="2"/>
      <c r="B122" s="3"/>
      <c r="C122" s="3"/>
      <c r="D122" s="3"/>
      <c r="E122" s="3"/>
      <c r="F122" s="3"/>
      <c r="H122" s="3"/>
      <c r="I122" s="3"/>
      <c r="J122" s="3"/>
      <c r="K122" s="3"/>
      <c r="L122" s="3"/>
    </row>
    <row r="123" customFormat="false" ht="12.75" hidden="false" customHeight="false" outlineLevel="0" collapsed="false">
      <c r="A123" s="2"/>
      <c r="B123" s="3"/>
      <c r="C123" s="3"/>
      <c r="D123" s="3"/>
      <c r="E123" s="3"/>
      <c r="F123" s="3"/>
      <c r="H123" s="3"/>
      <c r="I123" s="3"/>
      <c r="J123" s="3"/>
      <c r="K123" s="3"/>
      <c r="L123" s="3"/>
    </row>
    <row r="124" customFormat="false" ht="12.75" hidden="false" customHeight="false" outlineLevel="0" collapsed="false">
      <c r="A124" s="2"/>
      <c r="B124" s="3"/>
      <c r="C124" s="3"/>
      <c r="D124" s="3"/>
      <c r="E124" s="3"/>
      <c r="F124" s="3"/>
      <c r="H124" s="3"/>
      <c r="I124" s="3"/>
      <c r="J124" s="3"/>
      <c r="K124" s="3"/>
      <c r="L124" s="3"/>
    </row>
    <row r="125" customFormat="false" ht="12.75" hidden="false" customHeight="false" outlineLevel="0" collapsed="false">
      <c r="A125" s="2"/>
      <c r="B125" s="3"/>
      <c r="C125" s="3"/>
      <c r="D125" s="3"/>
      <c r="E125" s="3"/>
      <c r="F125" s="3"/>
      <c r="H125" s="3"/>
      <c r="I125" s="3"/>
      <c r="J125" s="3"/>
      <c r="K125" s="3"/>
      <c r="L125" s="3"/>
    </row>
    <row r="126" customFormat="false" ht="12.75" hidden="false" customHeight="false" outlineLevel="0" collapsed="false">
      <c r="A126" s="2"/>
      <c r="B126" s="3"/>
      <c r="C126" s="3"/>
      <c r="D126" s="3"/>
      <c r="E126" s="3"/>
      <c r="F126" s="3"/>
      <c r="H126" s="3"/>
      <c r="I126" s="3"/>
      <c r="J126" s="3"/>
      <c r="K126" s="3"/>
      <c r="L126" s="3"/>
    </row>
    <row r="127" customFormat="false" ht="12.75" hidden="false" customHeight="false" outlineLevel="0" collapsed="false">
      <c r="A127" s="2"/>
      <c r="B127" s="3"/>
      <c r="C127" s="3"/>
      <c r="D127" s="3"/>
      <c r="E127" s="3"/>
      <c r="F127" s="3"/>
      <c r="H127" s="3"/>
      <c r="I127" s="3"/>
      <c r="J127" s="3"/>
      <c r="K127" s="3"/>
      <c r="L127" s="3"/>
    </row>
    <row r="128" customFormat="false" ht="12.75" hidden="false" customHeight="false" outlineLevel="0" collapsed="false">
      <c r="A128" s="2"/>
      <c r="B128" s="3"/>
      <c r="C128" s="3"/>
      <c r="D128" s="3"/>
      <c r="E128" s="3"/>
      <c r="F128" s="3"/>
      <c r="H128" s="3"/>
      <c r="I128" s="3"/>
      <c r="J128" s="3"/>
      <c r="K128" s="3"/>
      <c r="L128" s="3"/>
    </row>
    <row r="129" customFormat="false" ht="12.75" hidden="false" customHeight="false" outlineLevel="0" collapsed="false">
      <c r="A129" s="2"/>
      <c r="B129" s="3"/>
      <c r="C129" s="3"/>
      <c r="D129" s="3"/>
      <c r="E129" s="3"/>
      <c r="F129" s="3"/>
      <c r="H129" s="3"/>
      <c r="I129" s="3"/>
      <c r="J129" s="3"/>
      <c r="K129" s="3"/>
      <c r="L129" s="3"/>
    </row>
    <row r="130" customFormat="false" ht="12.75" hidden="false" customHeight="false" outlineLevel="0" collapsed="false">
      <c r="A130" s="2"/>
      <c r="B130" s="3"/>
      <c r="C130" s="3"/>
      <c r="D130" s="3"/>
      <c r="E130" s="3"/>
      <c r="F130" s="3"/>
      <c r="H130" s="3"/>
      <c r="I130" s="3"/>
      <c r="J130" s="3"/>
      <c r="K130" s="3"/>
      <c r="L130" s="3"/>
    </row>
    <row r="131" customFormat="false" ht="12.75" hidden="false" customHeight="false" outlineLevel="0" collapsed="false">
      <c r="A131" s="2"/>
      <c r="B131" s="3"/>
      <c r="C131" s="3"/>
      <c r="D131" s="3"/>
      <c r="E131" s="3"/>
      <c r="F131" s="3"/>
      <c r="H131" s="3"/>
      <c r="I131" s="3"/>
      <c r="J131" s="3"/>
      <c r="K131" s="3"/>
      <c r="L131" s="3"/>
    </row>
    <row r="132" customFormat="false" ht="12.75" hidden="false" customHeight="false" outlineLevel="0" collapsed="false">
      <c r="A132" s="2"/>
      <c r="B132" s="3"/>
      <c r="C132" s="3"/>
      <c r="D132" s="3"/>
      <c r="E132" s="3"/>
      <c r="F132" s="3"/>
      <c r="H132" s="3"/>
      <c r="I132" s="3"/>
      <c r="J132" s="3"/>
      <c r="K132" s="3"/>
      <c r="L132" s="3"/>
    </row>
    <row r="133" customFormat="false" ht="12.75" hidden="false" customHeight="false" outlineLevel="0" collapsed="false">
      <c r="A133" s="2"/>
      <c r="B133" s="3"/>
      <c r="C133" s="3"/>
      <c r="D133" s="3"/>
      <c r="E133" s="3"/>
      <c r="F133" s="3"/>
      <c r="H133" s="3"/>
      <c r="I133" s="3"/>
      <c r="J133" s="3"/>
      <c r="K133" s="3"/>
      <c r="L133" s="3"/>
    </row>
    <row r="134" customFormat="false" ht="12.75" hidden="false" customHeight="false" outlineLevel="0" collapsed="false">
      <c r="A134" s="2"/>
      <c r="B134" s="3"/>
      <c r="C134" s="3"/>
      <c r="D134" s="3"/>
      <c r="E134" s="3"/>
      <c r="F134" s="3"/>
      <c r="H134" s="3"/>
      <c r="I134" s="3"/>
      <c r="J134" s="3"/>
      <c r="K134" s="3"/>
      <c r="L134" s="3"/>
    </row>
    <row r="135" customFormat="false" ht="12.75" hidden="false" customHeight="false" outlineLevel="0" collapsed="false">
      <c r="A135" s="2"/>
      <c r="B135" s="3"/>
      <c r="C135" s="3"/>
      <c r="D135" s="3"/>
      <c r="E135" s="3"/>
      <c r="F135" s="3"/>
      <c r="H135" s="3"/>
      <c r="I135" s="3"/>
      <c r="J135" s="3"/>
      <c r="K135" s="3"/>
      <c r="L135" s="3"/>
    </row>
    <row r="136" customFormat="false" ht="12.75" hidden="false" customHeight="false" outlineLevel="0" collapsed="false">
      <c r="A136" s="2"/>
      <c r="B136" s="3"/>
      <c r="C136" s="3"/>
      <c r="D136" s="3"/>
      <c r="E136" s="3"/>
      <c r="F136" s="3"/>
      <c r="H136" s="3"/>
      <c r="I136" s="3"/>
      <c r="J136" s="3"/>
      <c r="K136" s="3"/>
      <c r="L136" s="3"/>
    </row>
    <row r="143" customFormat="false" ht="12.75" hidden="false" customHeight="false" outlineLevel="0" collapsed="false">
      <c r="B143" s="3"/>
      <c r="C143" s="3"/>
      <c r="D143" s="3"/>
      <c r="E143" s="3"/>
      <c r="F143" s="3"/>
      <c r="H143" s="3"/>
      <c r="I143" s="3"/>
      <c r="J143" s="3"/>
      <c r="K143" s="3"/>
      <c r="L143" s="3"/>
    </row>
    <row r="144" customFormat="false" ht="12.75" hidden="false" customHeight="false" outlineLevel="0" collapsed="false">
      <c r="B144" s="3"/>
      <c r="C144" s="3"/>
      <c r="D144" s="3"/>
      <c r="E144" s="3"/>
      <c r="F144" s="3"/>
      <c r="H144" s="3"/>
      <c r="I144" s="3"/>
      <c r="J144" s="3"/>
      <c r="K144" s="3"/>
      <c r="L144" s="3"/>
    </row>
    <row r="145" customFormat="false" ht="12.75" hidden="false" customHeight="false" outlineLevel="0" collapsed="false">
      <c r="B145" s="3"/>
      <c r="C145" s="3"/>
      <c r="D145" s="3"/>
      <c r="E145" s="3"/>
      <c r="F145" s="3"/>
      <c r="H145" s="3"/>
      <c r="I145" s="3"/>
      <c r="J145" s="3"/>
      <c r="K145" s="3"/>
      <c r="L145" s="3"/>
    </row>
    <row r="146" customFormat="false" ht="12.75" hidden="false" customHeight="false" outlineLevel="0" collapsed="false">
      <c r="B146" s="3"/>
      <c r="C146" s="3"/>
      <c r="D146" s="3"/>
      <c r="E146" s="3"/>
      <c r="F146" s="3"/>
      <c r="H146" s="3"/>
      <c r="I146" s="3"/>
      <c r="J146" s="3"/>
      <c r="K146" s="3"/>
      <c r="L146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true" showRowColHeaders="true" showZeros="true" rightToLeft="false" tabSelected="false" showOutlineSymbols="true" defaultGridColor="true" view="normal" topLeftCell="A1" colorId="64" zoomScale="122" zoomScaleNormal="122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12.28"/>
    <col collapsed="false" customWidth="true" hidden="false" outlineLevel="0" max="3" min="3" style="0" width="9.85"/>
    <col collapsed="false" customWidth="true" hidden="false" outlineLevel="0" max="4" min="4" style="0" width="11.28"/>
    <col collapsed="false" customWidth="true" hidden="false" outlineLevel="0" max="5" min="5" style="0" width="8.85"/>
  </cols>
  <sheetData>
    <row r="1" s="1" customFormat="true" ht="12.75" hidden="false" customHeight="false" outlineLevel="0" collapsed="false">
      <c r="A1" s="1" t="s">
        <v>100</v>
      </c>
    </row>
    <row r="2" s="1" customFormat="true" ht="12.75" hidden="false" customHeight="false" outlineLevel="0" collapsed="false"/>
    <row r="3" s="1" customFormat="true" ht="12.75" hidden="false" customHeight="false" outlineLevel="0" collapsed="false">
      <c r="B3" s="1" t="s">
        <v>75</v>
      </c>
      <c r="F3" s="1" t="s">
        <v>76</v>
      </c>
      <c r="J3" s="1" t="s">
        <v>78</v>
      </c>
      <c r="N3" s="1" t="s">
        <v>79</v>
      </c>
    </row>
    <row r="4" s="1" customFormat="true" ht="12.75" hidden="false" customHeight="false" outlineLevel="0" collapsed="false">
      <c r="B4" s="1" t="s">
        <v>101</v>
      </c>
      <c r="C4" s="1" t="s">
        <v>102</v>
      </c>
      <c r="D4" s="1" t="s">
        <v>103</v>
      </c>
      <c r="E4" s="1" t="s">
        <v>104</v>
      </c>
      <c r="F4" s="1" t="s">
        <v>101</v>
      </c>
      <c r="G4" s="1" t="s">
        <v>102</v>
      </c>
      <c r="H4" s="1" t="s">
        <v>103</v>
      </c>
      <c r="I4" s="1" t="s">
        <v>104</v>
      </c>
      <c r="J4" s="1" t="s">
        <v>101</v>
      </c>
      <c r="K4" s="1" t="s">
        <v>102</v>
      </c>
      <c r="L4" s="1" t="s">
        <v>103</v>
      </c>
      <c r="M4" s="1" t="s">
        <v>104</v>
      </c>
      <c r="N4" s="1" t="s">
        <v>101</v>
      </c>
      <c r="O4" s="1" t="s">
        <v>102</v>
      </c>
      <c r="P4" s="1" t="s">
        <v>103</v>
      </c>
      <c r="Q4" s="1" t="s">
        <v>104</v>
      </c>
    </row>
    <row r="5" customFormat="false" ht="12.75" hidden="false" customHeight="false" outlineLevel="0" collapsed="false">
      <c r="A5" s="2" t="s">
        <v>21</v>
      </c>
      <c r="B5" s="0" t="n">
        <v>376.662200467312</v>
      </c>
      <c r="C5" s="0" t="n">
        <v>161.242133699926</v>
      </c>
      <c r="D5" s="0" t="n">
        <v>319.095665832762</v>
      </c>
      <c r="E5" s="0" t="n">
        <v>857</v>
      </c>
      <c r="F5" s="0" t="n">
        <v>648.809364214288</v>
      </c>
      <c r="G5" s="0" t="n">
        <v>135.109611163437</v>
      </c>
      <c r="H5" s="0" t="n">
        <v>542.081024622275</v>
      </c>
      <c r="I5" s="0" t="n">
        <v>1326</v>
      </c>
      <c r="J5" s="0" t="n">
        <v>120.064334084739</v>
      </c>
      <c r="K5" s="0" t="n">
        <v>76.6774492931503</v>
      </c>
      <c r="L5" s="0" t="n">
        <v>104.258216622111</v>
      </c>
      <c r="M5" s="0" t="n">
        <v>301</v>
      </c>
      <c r="N5" s="0" t="n">
        <v>674.635103286556</v>
      </c>
      <c r="O5" s="0" t="n">
        <v>154.336369904368</v>
      </c>
      <c r="P5" s="0" t="n">
        <v>559.028526809075</v>
      </c>
      <c r="Q5" s="0" t="n">
        <v>1388</v>
      </c>
    </row>
    <row r="6" customFormat="false" ht="12.75" hidden="false" customHeight="false" outlineLevel="0" collapsed="false">
      <c r="A6" s="2" t="s">
        <v>42</v>
      </c>
      <c r="B6" s="0" t="n">
        <v>42.1451798201798</v>
      </c>
      <c r="C6" s="0" t="n">
        <v>3.78681318681319</v>
      </c>
      <c r="D6" s="0" t="n">
        <v>43.068006993007</v>
      </c>
      <c r="E6" s="0" t="n">
        <v>89</v>
      </c>
      <c r="F6" s="0" t="n">
        <v>29.6742424242424</v>
      </c>
      <c r="G6" s="0" t="n">
        <v>7.83333333333333</v>
      </c>
      <c r="H6" s="0" t="n">
        <v>23.4924242424242</v>
      </c>
      <c r="I6" s="0" t="n">
        <v>61</v>
      </c>
      <c r="J6" s="0" t="n">
        <v>19.8795918367347</v>
      </c>
      <c r="K6" s="0" t="n">
        <v>3.25850340136054</v>
      </c>
      <c r="L6" s="0" t="n">
        <v>11.8619047619048</v>
      </c>
      <c r="M6" s="0" t="n">
        <v>35</v>
      </c>
      <c r="N6" s="0" t="n">
        <v>38.1385066885067</v>
      </c>
      <c r="O6" s="0" t="n">
        <v>4.68318318318318</v>
      </c>
      <c r="P6" s="0" t="n">
        <v>39.1783101283101</v>
      </c>
      <c r="Q6" s="0" t="n">
        <v>82</v>
      </c>
    </row>
    <row r="7" customFormat="false" ht="12.75" hidden="false" customHeight="false" outlineLevel="0" collapsed="false">
      <c r="A7" s="2" t="s">
        <v>20</v>
      </c>
      <c r="B7" s="0" t="n">
        <v>321.982647618162</v>
      </c>
      <c r="C7" s="0" t="n">
        <v>158.113253634749</v>
      </c>
      <c r="D7" s="0" t="n">
        <v>291.904098747089</v>
      </c>
      <c r="E7" s="0" t="n">
        <v>772</v>
      </c>
      <c r="F7" s="0" t="n">
        <v>588.645181014134</v>
      </c>
      <c r="G7" s="0" t="n">
        <v>144.34580314915</v>
      </c>
      <c r="H7" s="0" t="n">
        <v>468.009015836716</v>
      </c>
      <c r="I7" s="0" t="n">
        <v>1201</v>
      </c>
      <c r="J7" s="0" t="n">
        <v>95.5131774815083</v>
      </c>
      <c r="K7" s="0" t="n">
        <v>63.3381697129639</v>
      </c>
      <c r="L7" s="0" t="n">
        <v>103.148652805528</v>
      </c>
      <c r="M7" s="0" t="n">
        <v>262</v>
      </c>
      <c r="N7" s="0" t="n">
        <v>635.479949792438</v>
      </c>
      <c r="O7" s="0" t="n">
        <v>154.418501425818</v>
      </c>
      <c r="P7" s="0" t="n">
        <v>496.101548781745</v>
      </c>
      <c r="Q7" s="0" t="n">
        <v>1286</v>
      </c>
    </row>
    <row r="8" customFormat="false" ht="12.75" hidden="false" customHeight="false" outlineLevel="0" collapsed="false">
      <c r="A8" s="2" t="s">
        <v>19</v>
      </c>
      <c r="B8" s="0" t="n">
        <v>286.756269248785</v>
      </c>
      <c r="C8" s="0" t="n">
        <v>132.101064601786</v>
      </c>
      <c r="D8" s="0" t="n">
        <v>274.142666149429</v>
      </c>
      <c r="E8" s="0" t="n">
        <v>693</v>
      </c>
      <c r="F8" s="0" t="n">
        <v>517.302837650679</v>
      </c>
      <c r="G8" s="0" t="n">
        <v>126.847650074525</v>
      </c>
      <c r="H8" s="0" t="n">
        <v>373.849512274796</v>
      </c>
      <c r="I8" s="0" t="n">
        <v>1018</v>
      </c>
      <c r="J8" s="0" t="n">
        <v>79.9859364768865</v>
      </c>
      <c r="K8" s="0" t="n">
        <v>62.0390228240616</v>
      </c>
      <c r="L8" s="0" t="n">
        <v>87.9750406990519</v>
      </c>
      <c r="M8" s="0" t="n">
        <v>230</v>
      </c>
      <c r="N8" s="0" t="n">
        <v>532.892134462399</v>
      </c>
      <c r="O8" s="0" t="n">
        <v>129.888532975035</v>
      </c>
      <c r="P8" s="0" t="n">
        <v>410.219332562566</v>
      </c>
      <c r="Q8" s="0" t="n">
        <v>1073</v>
      </c>
    </row>
    <row r="9" customFormat="false" ht="12.75" hidden="false" customHeight="false" outlineLevel="0" collapsed="false">
      <c r="A9" s="2" t="s">
        <v>36</v>
      </c>
      <c r="B9" s="0" t="n">
        <v>338.360929618447</v>
      </c>
      <c r="C9" s="0" t="n">
        <v>63.2334451131613</v>
      </c>
      <c r="D9" s="0" t="n">
        <v>257.405625268391</v>
      </c>
      <c r="E9" s="0" t="n">
        <v>659</v>
      </c>
      <c r="F9" s="0" t="n">
        <v>427.834736720959</v>
      </c>
      <c r="G9" s="0" t="n">
        <v>50.8400870275855</v>
      </c>
      <c r="H9" s="0" t="n">
        <v>335.325176251456</v>
      </c>
      <c r="I9" s="0" t="n">
        <v>814</v>
      </c>
      <c r="J9" s="0" t="n">
        <v>136.081536726393</v>
      </c>
      <c r="K9" s="0" t="n">
        <v>41.1094085402601</v>
      </c>
      <c r="L9" s="0" t="n">
        <v>114.809054733347</v>
      </c>
      <c r="M9" s="0" t="n">
        <v>292</v>
      </c>
      <c r="N9" s="0" t="n">
        <v>461.488847770553</v>
      </c>
      <c r="O9" s="0" t="n">
        <v>57.5010320044457</v>
      </c>
      <c r="P9" s="0" t="n">
        <v>359.010120225001</v>
      </c>
      <c r="Q9" s="0" t="n">
        <v>878</v>
      </c>
    </row>
    <row r="10" customFormat="false" ht="12.75" hidden="false" customHeight="false" outlineLevel="0" collapsed="false">
      <c r="A10" s="2" t="s">
        <v>10</v>
      </c>
      <c r="B10" s="0" t="n">
        <v>350.489585031826</v>
      </c>
      <c r="C10" s="0" t="n">
        <v>205.052928337158</v>
      </c>
      <c r="D10" s="0" t="n">
        <v>306.457486631016</v>
      </c>
      <c r="E10" s="0" t="n">
        <v>862</v>
      </c>
      <c r="F10" s="0" t="n">
        <v>1224.9690859267</v>
      </c>
      <c r="G10" s="0" t="n">
        <v>439.594546029579</v>
      </c>
      <c r="H10" s="0" t="n">
        <v>884.436368043721</v>
      </c>
      <c r="I10" s="0" t="n">
        <v>2549</v>
      </c>
      <c r="J10" s="0" t="n">
        <v>13.0648548382564</v>
      </c>
      <c r="K10" s="0" t="n">
        <v>10.6461180124224</v>
      </c>
      <c r="L10" s="0" t="n">
        <v>15.2890271493213</v>
      </c>
      <c r="M10" s="0" t="n">
        <v>39</v>
      </c>
      <c r="N10" s="0" t="n">
        <v>1244.02694429265</v>
      </c>
      <c r="O10" s="0" t="n">
        <v>437.727526157004</v>
      </c>
      <c r="P10" s="0" t="n">
        <v>878.245529550349</v>
      </c>
      <c r="Q10" s="0" t="n">
        <v>2560</v>
      </c>
    </row>
    <row r="11" customFormat="false" ht="12.75" hidden="false" customHeight="false" outlineLevel="0" collapsed="false">
      <c r="A11" s="2" t="s">
        <v>25</v>
      </c>
      <c r="B11" s="0" t="n">
        <v>373.053720566273</v>
      </c>
      <c r="C11" s="0" t="n">
        <v>149.596692079142</v>
      </c>
      <c r="D11" s="0" t="n">
        <v>339.349587354584</v>
      </c>
      <c r="E11" s="0" t="n">
        <v>862</v>
      </c>
      <c r="F11" s="0" t="n">
        <v>565.590313896884</v>
      </c>
      <c r="G11" s="0" t="n">
        <v>130.955799135861</v>
      </c>
      <c r="H11" s="0" t="n">
        <v>457.453886967256</v>
      </c>
      <c r="I11" s="0" t="n">
        <v>1154</v>
      </c>
      <c r="J11" s="0" t="n">
        <v>135.588272730665</v>
      </c>
      <c r="K11" s="0" t="n">
        <v>69.6845288884523</v>
      </c>
      <c r="L11" s="0" t="n">
        <v>125.727198380882</v>
      </c>
      <c r="M11" s="0" t="n">
        <v>331</v>
      </c>
      <c r="N11" s="0" t="n">
        <v>606.151830129713</v>
      </c>
      <c r="O11" s="0" t="n">
        <v>141.044650518068</v>
      </c>
      <c r="P11" s="0" t="n">
        <v>500.80351935222</v>
      </c>
      <c r="Q11" s="0" t="n">
        <v>1248</v>
      </c>
    </row>
    <row r="12" customFormat="false" ht="12.75" hidden="false" customHeight="false" outlineLevel="0" collapsed="false">
      <c r="A12" s="2" t="s">
        <v>24</v>
      </c>
      <c r="B12" s="0" t="n">
        <v>368.911974375683</v>
      </c>
      <c r="C12" s="0" t="n">
        <v>153.938700201311</v>
      </c>
      <c r="D12" s="0" t="n">
        <v>305.149325423007</v>
      </c>
      <c r="E12" s="0" t="n">
        <v>828</v>
      </c>
      <c r="F12" s="0" t="n">
        <v>561.850018460528</v>
      </c>
      <c r="G12" s="0" t="n">
        <v>124.010908883355</v>
      </c>
      <c r="H12" s="0" t="n">
        <v>464.139072656117</v>
      </c>
      <c r="I12" s="0" t="n">
        <v>1150</v>
      </c>
      <c r="J12" s="0" t="n">
        <v>130.738986686654</v>
      </c>
      <c r="K12" s="0" t="n">
        <v>68.605271867909</v>
      </c>
      <c r="L12" s="0" t="n">
        <v>119.655741445437</v>
      </c>
      <c r="M12" s="0" t="n">
        <v>319</v>
      </c>
      <c r="N12" s="0" t="n">
        <v>600.506497639012</v>
      </c>
      <c r="O12" s="0" t="n">
        <v>137.764030101441</v>
      </c>
      <c r="P12" s="0" t="n">
        <v>485.729472259546</v>
      </c>
      <c r="Q12" s="0" t="n">
        <v>1224</v>
      </c>
    </row>
    <row r="13" customFormat="false" ht="12.75" hidden="false" customHeight="false" outlineLevel="0" collapsed="false">
      <c r="A13" s="2" t="s">
        <v>26</v>
      </c>
      <c r="B13" s="0" t="n">
        <v>420.455499820542</v>
      </c>
      <c r="C13" s="0" t="n">
        <v>145.000926605343</v>
      </c>
      <c r="D13" s="0" t="n">
        <v>348.543573574115</v>
      </c>
      <c r="E13" s="0" t="n">
        <v>914</v>
      </c>
      <c r="F13" s="0" t="n">
        <v>590.332631906942</v>
      </c>
      <c r="G13" s="0" t="n">
        <v>122.785341978584</v>
      </c>
      <c r="H13" s="0" t="n">
        <v>470.882026114474</v>
      </c>
      <c r="I13" s="0" t="n">
        <v>1184</v>
      </c>
      <c r="J13" s="0" t="n">
        <v>174.041507534914</v>
      </c>
      <c r="K13" s="0" t="n">
        <v>76.5328428002867</v>
      </c>
      <c r="L13" s="0" t="n">
        <v>150.4256496648</v>
      </c>
      <c r="M13" s="0" t="n">
        <v>401</v>
      </c>
      <c r="N13" s="0" t="n">
        <v>619.078865968799</v>
      </c>
      <c r="O13" s="0" t="n">
        <v>138.959178829851</v>
      </c>
      <c r="P13" s="0" t="n">
        <v>510.961955201351</v>
      </c>
      <c r="Q13" s="0" t="n">
        <v>1269</v>
      </c>
    </row>
    <row r="14" customFormat="false" ht="12.75" hidden="false" customHeight="false" outlineLevel="0" collapsed="false">
      <c r="A14" s="2" t="s">
        <v>29</v>
      </c>
      <c r="B14" s="0" t="n">
        <v>170.348795085535</v>
      </c>
      <c r="C14" s="0" t="n">
        <v>42.0105880952814</v>
      </c>
      <c r="D14" s="0" t="n">
        <v>147.640616819183</v>
      </c>
      <c r="E14" s="0" t="n">
        <v>360</v>
      </c>
      <c r="F14" s="0" t="n">
        <v>214.134396348393</v>
      </c>
      <c r="G14" s="0" t="n">
        <v>36.6515839688691</v>
      </c>
      <c r="H14" s="0" t="n">
        <v>196.214019682738</v>
      </c>
      <c r="I14" s="0" t="n">
        <v>447</v>
      </c>
      <c r="J14" s="0" t="n">
        <v>59.4512558835956</v>
      </c>
      <c r="K14" s="0" t="n">
        <v>19.9356103825344</v>
      </c>
      <c r="L14" s="0" t="n">
        <v>42.61313373387</v>
      </c>
      <c r="M14" s="0" t="n">
        <v>122</v>
      </c>
      <c r="N14" s="0" t="n">
        <v>253.198016201848</v>
      </c>
      <c r="O14" s="0" t="n">
        <v>44.1973389725927</v>
      </c>
      <c r="P14" s="0" t="n">
        <v>215.604644825559</v>
      </c>
      <c r="Q14" s="0" t="n">
        <v>513</v>
      </c>
    </row>
    <row r="15" customFormat="false" ht="12.75" hidden="false" customHeight="false" outlineLevel="0" collapsed="false">
      <c r="A15" s="2" t="s">
        <v>9</v>
      </c>
      <c r="B15" s="0" t="n">
        <v>352.550700280112</v>
      </c>
      <c r="C15" s="0" t="n">
        <v>220.225490196078</v>
      </c>
      <c r="D15" s="0" t="n">
        <v>284.22380952381</v>
      </c>
      <c r="E15" s="0" t="n">
        <v>857</v>
      </c>
      <c r="F15" s="0" t="n">
        <v>1203.13874631446</v>
      </c>
      <c r="G15" s="0" t="n">
        <v>433.894466849186</v>
      </c>
      <c r="H15" s="0" t="n">
        <v>852.966786836352</v>
      </c>
      <c r="I15" s="0" t="n">
        <v>2490</v>
      </c>
      <c r="J15" s="0" t="n">
        <v>4.25</v>
      </c>
      <c r="K15" s="0" t="n">
        <v>3</v>
      </c>
      <c r="L15" s="0" t="n">
        <v>12.75</v>
      </c>
      <c r="M15" s="0" t="n">
        <v>20</v>
      </c>
      <c r="N15" s="0" t="n">
        <v>1171.00161089305</v>
      </c>
      <c r="O15" s="0" t="n">
        <v>427.939281547838</v>
      </c>
      <c r="P15" s="0" t="n">
        <v>839.059107559107</v>
      </c>
      <c r="Q15" s="0" t="n">
        <v>2438</v>
      </c>
    </row>
    <row r="16" customFormat="false" ht="12.75" hidden="false" customHeight="false" outlineLevel="0" collapsed="false">
      <c r="A16" s="2" t="s">
        <v>18</v>
      </c>
      <c r="B16" s="0" t="n">
        <v>352.679774252342</v>
      </c>
      <c r="C16" s="0" t="n">
        <v>166.058331808264</v>
      </c>
      <c r="D16" s="0" t="n">
        <v>289.261893939394</v>
      </c>
      <c r="E16" s="0" t="n">
        <v>808</v>
      </c>
      <c r="F16" s="0" t="n">
        <v>637.832756348117</v>
      </c>
      <c r="G16" s="0" t="n">
        <v>134.223684800323</v>
      </c>
      <c r="H16" s="0" t="n">
        <v>513.94355885156</v>
      </c>
      <c r="I16" s="0" t="n">
        <v>1286</v>
      </c>
      <c r="J16" s="0" t="n">
        <v>111.770327137184</v>
      </c>
      <c r="K16" s="0" t="n">
        <v>67.4883187700638</v>
      </c>
      <c r="L16" s="0" t="n">
        <v>98.7413540927518</v>
      </c>
      <c r="M16" s="0" t="n">
        <v>278</v>
      </c>
      <c r="N16" s="0" t="n">
        <v>674.334145905504</v>
      </c>
      <c r="O16" s="0" t="n">
        <v>145.086269400222</v>
      </c>
      <c r="P16" s="0" t="n">
        <v>530.579584694274</v>
      </c>
      <c r="Q16" s="0" t="n">
        <v>1350</v>
      </c>
    </row>
    <row r="17" customFormat="false" ht="12.75" hidden="false" customHeight="false" outlineLevel="0" collapsed="false">
      <c r="A17" s="2" t="s">
        <v>27</v>
      </c>
      <c r="B17" s="0" t="n">
        <v>205.350547243084</v>
      </c>
      <c r="C17" s="0" t="n">
        <v>50.6724583012554</v>
      </c>
      <c r="D17" s="0" t="n">
        <v>186.976994455661</v>
      </c>
      <c r="E17" s="0" t="n">
        <v>443</v>
      </c>
      <c r="F17" s="0" t="n">
        <v>257.344092560629</v>
      </c>
      <c r="G17" s="0" t="n">
        <v>30.1611041736799</v>
      </c>
      <c r="H17" s="0" t="n">
        <v>200.494803265691</v>
      </c>
      <c r="I17" s="0" t="n">
        <v>488</v>
      </c>
      <c r="J17" s="0" t="n">
        <v>62.9364945290581</v>
      </c>
      <c r="K17" s="0" t="n">
        <v>17.9033547326625</v>
      </c>
      <c r="L17" s="0" t="n">
        <v>58.1601507382794</v>
      </c>
      <c r="M17" s="0" t="n">
        <v>139</v>
      </c>
      <c r="N17" s="0" t="n">
        <v>301.469764450797</v>
      </c>
      <c r="O17" s="0" t="n">
        <v>39.3902633991285</v>
      </c>
      <c r="P17" s="0" t="n">
        <v>244.139972150074</v>
      </c>
      <c r="Q17" s="0" t="n">
        <v>585</v>
      </c>
    </row>
    <row r="18" customFormat="false" ht="12.75" hidden="false" customHeight="false" outlineLevel="0" collapsed="false">
      <c r="A18" s="2" t="s">
        <v>14</v>
      </c>
      <c r="B18" s="0" t="n">
        <v>208.626553140541</v>
      </c>
      <c r="C18" s="0" t="n">
        <v>135.381836171297</v>
      </c>
      <c r="D18" s="0" t="n">
        <v>262.991610688162</v>
      </c>
      <c r="E18" s="0" t="n">
        <v>607</v>
      </c>
      <c r="F18" s="0" t="n">
        <v>664.945182198482</v>
      </c>
      <c r="G18" s="0" t="n">
        <v>173.132036513039</v>
      </c>
      <c r="H18" s="0" t="n">
        <v>580.922781288479</v>
      </c>
      <c r="I18" s="0" t="n">
        <v>1419</v>
      </c>
      <c r="J18" s="0" t="n">
        <v>30.1982274958047</v>
      </c>
      <c r="K18" s="0" t="n">
        <v>23.6119576893805</v>
      </c>
      <c r="L18" s="0" t="n">
        <v>36.1898148148148</v>
      </c>
      <c r="M18" s="0" t="n">
        <v>90</v>
      </c>
      <c r="N18" s="0" t="n">
        <v>659.507349513356</v>
      </c>
      <c r="O18" s="0" t="n">
        <v>170.498158970249</v>
      </c>
      <c r="P18" s="0" t="n">
        <v>566.994491516395</v>
      </c>
      <c r="Q18" s="0" t="n">
        <v>1397</v>
      </c>
    </row>
    <row r="19" customFormat="false" ht="12.75" hidden="false" customHeight="false" outlineLevel="0" collapsed="false">
      <c r="A19" s="2" t="s">
        <v>32</v>
      </c>
      <c r="B19" s="0" t="n">
        <v>175.607779308932</v>
      </c>
      <c r="C19" s="0" t="n">
        <v>38.0071400147655</v>
      </c>
      <c r="D19" s="0" t="n">
        <v>168.385080676302</v>
      </c>
      <c r="E19" s="0" t="n">
        <v>382</v>
      </c>
      <c r="F19" s="0" t="n">
        <v>208.812572598852</v>
      </c>
      <c r="G19" s="0" t="n">
        <v>28.4917207710135</v>
      </c>
      <c r="H19" s="0" t="n">
        <v>198.695706630135</v>
      </c>
      <c r="I19" s="0" t="n">
        <v>436</v>
      </c>
      <c r="J19" s="0" t="n">
        <v>55.4296495110162</v>
      </c>
      <c r="K19" s="0" t="n">
        <v>16.7527743659195</v>
      </c>
      <c r="L19" s="0" t="n">
        <v>54.8175761230643</v>
      </c>
      <c r="M19" s="0" t="n">
        <v>127</v>
      </c>
      <c r="N19" s="0" t="n">
        <v>261.697310860623</v>
      </c>
      <c r="O19" s="0" t="n">
        <v>36.6319310086985</v>
      </c>
      <c r="P19" s="0" t="n">
        <v>231.670758130679</v>
      </c>
      <c r="Q19" s="0" t="n">
        <v>530</v>
      </c>
    </row>
    <row r="20" customFormat="false" ht="12.75" hidden="false" customHeight="false" outlineLevel="0" collapsed="false">
      <c r="A20" s="2" t="s">
        <v>34</v>
      </c>
      <c r="B20" s="0" t="n">
        <v>303.565079603069</v>
      </c>
      <c r="C20" s="0" t="n">
        <v>57.2787123360979</v>
      </c>
      <c r="D20" s="0" t="n">
        <v>241.156208060833</v>
      </c>
      <c r="E20" s="0" t="n">
        <v>602</v>
      </c>
      <c r="F20" s="0" t="n">
        <v>374.341720168627</v>
      </c>
      <c r="G20" s="0" t="n">
        <v>44.6310689480759</v>
      </c>
      <c r="H20" s="0" t="n">
        <v>325.027210883297</v>
      </c>
      <c r="I20" s="0" t="n">
        <v>744</v>
      </c>
      <c r="J20" s="0" t="n">
        <v>89.6107388490057</v>
      </c>
      <c r="K20" s="0" t="n">
        <v>41.5015795997853</v>
      </c>
      <c r="L20" s="0" t="n">
        <v>71.8876815512091</v>
      </c>
      <c r="M20" s="0" t="n">
        <v>203</v>
      </c>
      <c r="N20" s="0" t="n">
        <v>424.523398193114</v>
      </c>
      <c r="O20" s="0" t="n">
        <v>54.8031460892143</v>
      </c>
      <c r="P20" s="0" t="n">
        <v>358.673455717671</v>
      </c>
      <c r="Q20" s="0" t="n">
        <v>838</v>
      </c>
    </row>
    <row r="21" customFormat="false" ht="12.75" hidden="false" customHeight="false" outlineLevel="0" collapsed="false">
      <c r="A21" s="2" t="s">
        <v>22</v>
      </c>
      <c r="B21" s="0" t="n">
        <v>333.8402354803</v>
      </c>
      <c r="C21" s="0" t="n">
        <v>184.921548538093</v>
      </c>
      <c r="D21" s="0" t="n">
        <v>326.238215981607</v>
      </c>
      <c r="E21" s="0" t="n">
        <v>845</v>
      </c>
      <c r="F21" s="0" t="n">
        <v>646.15449771772</v>
      </c>
      <c r="G21" s="0" t="n">
        <v>155.10254590507</v>
      </c>
      <c r="H21" s="0" t="n">
        <v>519.74295637721</v>
      </c>
      <c r="I21" s="0" t="n">
        <v>1321</v>
      </c>
      <c r="J21" s="0" t="n">
        <v>95.582138241098</v>
      </c>
      <c r="K21" s="0" t="n">
        <v>74.3925477849436</v>
      </c>
      <c r="L21" s="0" t="n">
        <v>114.025313973958</v>
      </c>
      <c r="M21" s="0" t="n">
        <v>284</v>
      </c>
      <c r="N21" s="0" t="n">
        <v>680.153580642422</v>
      </c>
      <c r="O21" s="0" t="n">
        <v>160.69747785217</v>
      </c>
      <c r="P21" s="0" t="n">
        <v>539.148941505408</v>
      </c>
      <c r="Q21" s="0" t="n">
        <v>1380</v>
      </c>
    </row>
    <row r="22" customFormat="false" ht="12.75" hidden="false" customHeight="false" outlineLevel="0" collapsed="false">
      <c r="A22" s="2" t="s">
        <v>23</v>
      </c>
      <c r="B22" s="0" t="n">
        <v>285.588905967949</v>
      </c>
      <c r="C22" s="0" t="n">
        <v>142.529339368973</v>
      </c>
      <c r="D22" s="0" t="n">
        <v>279.881754663077</v>
      </c>
      <c r="E22" s="0" t="n">
        <v>708</v>
      </c>
      <c r="F22" s="0" t="n">
        <v>568.86812937905</v>
      </c>
      <c r="G22" s="0" t="n">
        <v>133.449101925854</v>
      </c>
      <c r="H22" s="0" t="n">
        <v>447.682768695096</v>
      </c>
      <c r="I22" s="0" t="n">
        <v>1150</v>
      </c>
      <c r="J22" s="0" t="n">
        <v>81.6418390587814</v>
      </c>
      <c r="K22" s="0" t="n">
        <v>56.2409864964514</v>
      </c>
      <c r="L22" s="0" t="n">
        <v>91.1171744447671</v>
      </c>
      <c r="M22" s="0" t="n">
        <v>229</v>
      </c>
      <c r="N22" s="0" t="n">
        <v>585.649491713758</v>
      </c>
      <c r="O22" s="0" t="n">
        <v>138.270657661355</v>
      </c>
      <c r="P22" s="0" t="n">
        <v>464.079850624887</v>
      </c>
      <c r="Q22" s="0" t="n">
        <v>1188</v>
      </c>
    </row>
    <row r="23" customFormat="false" ht="12.75" hidden="false" customHeight="false" outlineLevel="0" collapsed="false">
      <c r="A23" s="2" t="s">
        <v>35</v>
      </c>
      <c r="B23" s="0" t="n">
        <v>198.545845235894</v>
      </c>
      <c r="C23" s="0" t="n">
        <v>27.0459071676629</v>
      </c>
      <c r="D23" s="0" t="n">
        <v>171.408247596443</v>
      </c>
      <c r="E23" s="0" t="n">
        <v>397</v>
      </c>
      <c r="F23" s="0" t="n">
        <v>196.257105499889</v>
      </c>
      <c r="G23" s="0" t="n">
        <v>22.9135452387565</v>
      </c>
      <c r="H23" s="0" t="n">
        <v>169.829349261355</v>
      </c>
      <c r="I23" s="0" t="n">
        <v>389</v>
      </c>
      <c r="J23" s="0" t="n">
        <v>90.4018062527777</v>
      </c>
      <c r="K23" s="0" t="n">
        <v>14.8196078824842</v>
      </c>
      <c r="L23" s="0" t="n">
        <v>63.7785858647381</v>
      </c>
      <c r="M23" s="0" t="n">
        <v>169</v>
      </c>
      <c r="N23" s="0" t="n">
        <v>216.437422679943</v>
      </c>
      <c r="O23" s="0" t="n">
        <v>26.8155758119828</v>
      </c>
      <c r="P23" s="0" t="n">
        <v>182.747001508074</v>
      </c>
      <c r="Q23" s="0" t="n">
        <v>426</v>
      </c>
    </row>
    <row r="24" customFormat="false" ht="12.75" hidden="false" customHeight="false" outlineLevel="0" collapsed="false">
      <c r="A24" s="2" t="s">
        <v>40</v>
      </c>
      <c r="B24" s="0" t="n">
        <v>45.9214752567694</v>
      </c>
      <c r="C24" s="0" t="n">
        <v>15.0199388846448</v>
      </c>
      <c r="D24" s="0" t="n">
        <v>61.0585858585859</v>
      </c>
      <c r="E24" s="0" t="n">
        <v>122</v>
      </c>
      <c r="F24" s="0" t="n">
        <v>44.609595959596</v>
      </c>
      <c r="G24" s="0" t="n">
        <v>10.8833333333333</v>
      </c>
      <c r="H24" s="0" t="n">
        <v>49.5070707070707</v>
      </c>
      <c r="I24" s="0" t="n">
        <v>105</v>
      </c>
      <c r="J24" s="0" t="n">
        <v>24.1</v>
      </c>
      <c r="K24" s="0" t="n">
        <v>4.70833333333333</v>
      </c>
      <c r="L24" s="0" t="n">
        <v>15.1916666666667</v>
      </c>
      <c r="M24" s="0" t="n">
        <v>44</v>
      </c>
      <c r="N24" s="0" t="n">
        <v>58.3184983317336</v>
      </c>
      <c r="O24" s="0" t="n">
        <v>10.1122514740162</v>
      </c>
      <c r="P24" s="0" t="n">
        <v>54.5692501942502</v>
      </c>
      <c r="Q24" s="0" t="n">
        <v>123</v>
      </c>
    </row>
    <row r="25" customFormat="false" ht="12.75" hidden="false" customHeight="false" outlineLevel="0" collapsed="false">
      <c r="A25" s="2" t="s">
        <v>16</v>
      </c>
      <c r="B25" s="0" t="n">
        <v>467.516369606962</v>
      </c>
      <c r="C25" s="0" t="n">
        <v>317.363451717388</v>
      </c>
      <c r="D25" s="0" t="n">
        <v>442.12017867565</v>
      </c>
      <c r="E25" s="0" t="n">
        <v>1227</v>
      </c>
      <c r="F25" s="0" t="n">
        <v>1066.87086549997</v>
      </c>
      <c r="G25" s="0" t="n">
        <v>380.497668533077</v>
      </c>
      <c r="H25" s="0" t="n">
        <v>853.631465966953</v>
      </c>
      <c r="I25" s="0" t="n">
        <v>2301</v>
      </c>
      <c r="J25" s="0" t="n">
        <v>52.6378911658062</v>
      </c>
      <c r="K25" s="0" t="n">
        <v>34.2349178258977</v>
      </c>
      <c r="L25" s="0" t="n">
        <v>47.1271910082961</v>
      </c>
      <c r="M25" s="0" t="n">
        <v>134</v>
      </c>
      <c r="N25" s="0" t="n">
        <v>1054.01604258681</v>
      </c>
      <c r="O25" s="0" t="n">
        <v>364.376505605739</v>
      </c>
      <c r="P25" s="0" t="n">
        <v>840.607451807452</v>
      </c>
      <c r="Q25" s="0" t="n">
        <v>2259</v>
      </c>
    </row>
    <row r="26" customFormat="false" ht="12.75" hidden="false" customHeight="false" outlineLevel="0" collapsed="false">
      <c r="A26" s="2" t="s">
        <v>12</v>
      </c>
      <c r="B26" s="0" t="n">
        <v>381.117671293236</v>
      </c>
      <c r="C26" s="0" t="n">
        <v>237.919676044331</v>
      </c>
      <c r="D26" s="0" t="n">
        <v>291.962652662433</v>
      </c>
      <c r="E26" s="0" t="n">
        <v>911</v>
      </c>
      <c r="F26" s="0" t="n">
        <v>1010.56212100191</v>
      </c>
      <c r="G26" s="0" t="n">
        <v>340.483016485879</v>
      </c>
      <c r="H26" s="0" t="n">
        <v>747.954862512215</v>
      </c>
      <c r="I26" s="0" t="n">
        <v>2099</v>
      </c>
      <c r="J26" s="0" t="n">
        <v>7.85822737747853</v>
      </c>
      <c r="K26" s="0" t="n">
        <v>9.97524736784883</v>
      </c>
      <c r="L26" s="0" t="n">
        <v>10.1665252546726</v>
      </c>
      <c r="M26" s="0" t="n">
        <v>28</v>
      </c>
      <c r="N26" s="0" t="n">
        <v>970.482311672098</v>
      </c>
      <c r="O26" s="0" t="n">
        <v>338.444609904328</v>
      </c>
      <c r="P26" s="0" t="n">
        <v>736.073078423573</v>
      </c>
      <c r="Q26" s="0" t="n">
        <v>2045</v>
      </c>
    </row>
    <row r="27" customFormat="false" ht="12.75" hidden="false" customHeight="false" outlineLevel="0" collapsed="false">
      <c r="A27" s="2" t="s">
        <v>15</v>
      </c>
      <c r="B27" s="0" t="n">
        <v>372.787898745907</v>
      </c>
      <c r="C27" s="0" t="n">
        <v>315.617409664007</v>
      </c>
      <c r="D27" s="0" t="n">
        <v>403.594691590086</v>
      </c>
      <c r="E27" s="0" t="n">
        <v>1092</v>
      </c>
      <c r="F27" s="0" t="n">
        <v>1035.16755493298</v>
      </c>
      <c r="G27" s="0" t="n">
        <v>389.142347140349</v>
      </c>
      <c r="H27" s="0" t="n">
        <v>790.690097926669</v>
      </c>
      <c r="I27" s="0" t="n">
        <v>2215</v>
      </c>
      <c r="J27" s="0" t="n">
        <v>40.0437558137056</v>
      </c>
      <c r="K27" s="0" t="n">
        <v>37.4068068303577</v>
      </c>
      <c r="L27" s="0" t="n">
        <v>43.5494373559367</v>
      </c>
      <c r="M27" s="0" t="n">
        <v>121</v>
      </c>
      <c r="N27" s="0" t="n">
        <v>1003.43901946564</v>
      </c>
      <c r="O27" s="0" t="n">
        <v>355.710321933702</v>
      </c>
      <c r="P27" s="0" t="n">
        <v>784.850658600658</v>
      </c>
      <c r="Q27" s="0" t="n">
        <v>2144</v>
      </c>
    </row>
    <row r="28" customFormat="false" ht="12.75" hidden="false" customHeight="false" outlineLevel="0" collapsed="false">
      <c r="A28" s="2" t="s">
        <v>31</v>
      </c>
      <c r="B28" s="0" t="n">
        <v>173.224007744304</v>
      </c>
      <c r="C28" s="0" t="n">
        <v>47.4648815739836</v>
      </c>
      <c r="D28" s="0" t="n">
        <v>159.311110681713</v>
      </c>
      <c r="E28" s="0" t="n">
        <v>380</v>
      </c>
      <c r="F28" s="0" t="n">
        <v>199.177576458044</v>
      </c>
      <c r="G28" s="0" t="n">
        <v>38.8239644357733</v>
      </c>
      <c r="H28" s="0" t="n">
        <v>180.998459106182</v>
      </c>
      <c r="I28" s="0" t="n">
        <v>419</v>
      </c>
      <c r="J28" s="0" t="n">
        <v>67.9819603800797</v>
      </c>
      <c r="K28" s="0" t="n">
        <v>13.1331892358611</v>
      </c>
      <c r="L28" s="0" t="n">
        <v>47.8848503840592</v>
      </c>
      <c r="M28" s="0" t="n">
        <v>129</v>
      </c>
      <c r="N28" s="0" t="n">
        <v>254.135476493715</v>
      </c>
      <c r="O28" s="0" t="n">
        <v>45.0906423676559</v>
      </c>
      <c r="P28" s="0" t="n">
        <v>221.773881138629</v>
      </c>
      <c r="Q28" s="0" t="n">
        <v>521</v>
      </c>
    </row>
    <row r="29" customFormat="false" ht="12.75" hidden="false" customHeight="false" outlineLevel="0" collapsed="false">
      <c r="A29" s="2" t="s">
        <v>6</v>
      </c>
      <c r="B29" s="0" t="n">
        <v>284.583333333333</v>
      </c>
      <c r="C29" s="0" t="n">
        <v>248.041666666667</v>
      </c>
      <c r="D29" s="0" t="n">
        <v>257.375</v>
      </c>
      <c r="E29" s="0" t="n">
        <v>790</v>
      </c>
      <c r="F29" s="0" t="n">
        <v>1247.48864331121</v>
      </c>
      <c r="G29" s="0" t="n">
        <v>586.188567549824</v>
      </c>
      <c r="H29" s="0" t="n">
        <v>884.322789138965</v>
      </c>
      <c r="I29" s="0" t="n">
        <v>2718</v>
      </c>
      <c r="J29" s="0" t="n">
        <v>4.5</v>
      </c>
      <c r="K29" s="0" t="n">
        <v>4.66666666666667</v>
      </c>
      <c r="L29" s="0" t="n">
        <v>7.83333333333333</v>
      </c>
      <c r="M29" s="0" t="n">
        <v>17</v>
      </c>
      <c r="N29" s="0" t="n">
        <v>1216.34853273571</v>
      </c>
      <c r="O29" s="0" t="n">
        <v>589.116395391718</v>
      </c>
      <c r="P29" s="0" t="n">
        <v>861.535071872571</v>
      </c>
      <c r="Q29" s="0" t="n">
        <v>2667</v>
      </c>
    </row>
    <row r="30" customFormat="false" ht="12.75" hidden="false" customHeight="false" outlineLevel="0" collapsed="false">
      <c r="A30" s="2" t="s">
        <v>44</v>
      </c>
      <c r="B30" s="0" t="n">
        <v>66.9119889369889</v>
      </c>
      <c r="C30" s="0" t="n">
        <v>6.06666666666667</v>
      </c>
      <c r="D30" s="0" t="n">
        <v>51.0213443963444</v>
      </c>
      <c r="E30" s="0" t="n">
        <v>124</v>
      </c>
      <c r="F30" s="0" t="n">
        <v>37.1686147186147</v>
      </c>
      <c r="G30" s="0" t="n">
        <v>6.15773809523809</v>
      </c>
      <c r="H30" s="0" t="n">
        <v>45.6736471861472</v>
      </c>
      <c r="I30" s="0" t="n">
        <v>89</v>
      </c>
      <c r="J30" s="0" t="n">
        <v>33.4261835323832</v>
      </c>
      <c r="K30" s="0" t="n">
        <v>2.37223174489006</v>
      </c>
      <c r="L30" s="0" t="n">
        <v>17.2015847227267</v>
      </c>
      <c r="M30" s="0" t="n">
        <v>53</v>
      </c>
      <c r="N30" s="0" t="n">
        <v>52.0241228070175</v>
      </c>
      <c r="O30" s="0" t="n">
        <v>11.0618819776715</v>
      </c>
      <c r="P30" s="0" t="n">
        <v>46.913995215311</v>
      </c>
      <c r="Q30" s="0" t="n">
        <v>110</v>
      </c>
    </row>
    <row r="31" customFormat="false" ht="12.75" hidden="false" customHeight="false" outlineLevel="0" collapsed="false">
      <c r="A31" s="2" t="s">
        <v>11</v>
      </c>
      <c r="B31" s="0" t="n">
        <v>356.926228070175</v>
      </c>
      <c r="C31" s="0" t="n">
        <v>258.867105263158</v>
      </c>
      <c r="D31" s="0" t="n">
        <v>290.206666666667</v>
      </c>
      <c r="E31" s="0" t="n">
        <v>906</v>
      </c>
      <c r="F31" s="0" t="n">
        <v>1157.88099933564</v>
      </c>
      <c r="G31" s="0" t="n">
        <v>400.366758276547</v>
      </c>
      <c r="H31" s="0" t="n">
        <v>804.752242387815</v>
      </c>
      <c r="I31" s="0" t="n">
        <v>2363</v>
      </c>
      <c r="J31" s="0" t="n">
        <v>13.4777281095559</v>
      </c>
      <c r="K31" s="0" t="n">
        <v>12.9591177930795</v>
      </c>
      <c r="L31" s="0" t="n">
        <v>16.5631540973646</v>
      </c>
      <c r="M31" s="0" t="n">
        <v>43</v>
      </c>
      <c r="N31" s="0" t="n">
        <v>1140.41190914973</v>
      </c>
      <c r="O31" s="0" t="n">
        <v>398.195090678784</v>
      </c>
      <c r="P31" s="0" t="n">
        <v>805.393000171483</v>
      </c>
      <c r="Q31" s="0" t="n">
        <v>2344</v>
      </c>
    </row>
    <row r="32" customFormat="false" ht="12.75" hidden="false" customHeight="false" outlineLevel="0" collapsed="false">
      <c r="A32" s="2" t="s">
        <v>7</v>
      </c>
      <c r="B32" s="0" t="n">
        <v>266.127287581699</v>
      </c>
      <c r="C32" s="0" t="n">
        <v>179.531045751634</v>
      </c>
      <c r="D32" s="0" t="n">
        <v>254.341666666667</v>
      </c>
      <c r="E32" s="0" t="n">
        <v>700</v>
      </c>
      <c r="F32" s="0" t="n">
        <v>1127.81419885023</v>
      </c>
      <c r="G32" s="0" t="n">
        <v>412.393666164875</v>
      </c>
      <c r="H32" s="0" t="n">
        <v>824.792134984898</v>
      </c>
      <c r="I32" s="0" t="n">
        <v>2365</v>
      </c>
      <c r="J32" s="0" t="n">
        <v>11.904884004884</v>
      </c>
      <c r="K32" s="0" t="n">
        <v>10.7735042735043</v>
      </c>
      <c r="L32" s="0" t="n">
        <v>16.3216117216117</v>
      </c>
      <c r="M32" s="0" t="n">
        <v>39</v>
      </c>
      <c r="N32" s="0" t="n">
        <v>1123.13536085386</v>
      </c>
      <c r="O32" s="0" t="n">
        <v>419.33799593641</v>
      </c>
      <c r="P32" s="0" t="n">
        <v>813.526643209731</v>
      </c>
      <c r="Q32" s="0" t="n">
        <v>2356</v>
      </c>
    </row>
    <row r="33" customFormat="false" ht="12.75" hidden="false" customHeight="false" outlineLevel="0" collapsed="false">
      <c r="A33" s="2" t="s">
        <v>38</v>
      </c>
      <c r="B33" s="0" t="n">
        <v>34.3816174164</v>
      </c>
      <c r="C33" s="0" t="n">
        <v>8.70920383963862</v>
      </c>
      <c r="D33" s="0" t="n">
        <v>38.9091787439614</v>
      </c>
      <c r="E33" s="0" t="n">
        <v>82</v>
      </c>
      <c r="F33" s="0" t="n">
        <v>29.4418767507003</v>
      </c>
      <c r="G33" s="0" t="n">
        <v>7.53787878787879</v>
      </c>
      <c r="H33" s="0" t="n">
        <v>32.0202444614209</v>
      </c>
      <c r="I33" s="0" t="n">
        <v>69</v>
      </c>
      <c r="J33" s="0" t="n">
        <v>18.3861111111111</v>
      </c>
      <c r="K33" s="0" t="n">
        <v>5.80970149253731</v>
      </c>
      <c r="L33" s="0" t="n">
        <v>12.8041873963516</v>
      </c>
      <c r="M33" s="0" t="n">
        <v>37</v>
      </c>
      <c r="N33" s="0" t="n">
        <v>27.9865376453612</v>
      </c>
      <c r="O33" s="0" t="n">
        <v>8.81050420168067</v>
      </c>
      <c r="P33" s="0" t="n">
        <v>35.2029581529582</v>
      </c>
      <c r="Q33" s="0" t="n">
        <v>72</v>
      </c>
    </row>
    <row r="34" customFormat="false" ht="12.75" hidden="false" customHeight="false" outlineLevel="0" collapsed="false">
      <c r="A34" s="2" t="s">
        <v>39</v>
      </c>
      <c r="B34" s="0" t="n">
        <v>51.2720809792844</v>
      </c>
      <c r="C34" s="0" t="n">
        <v>8.88690476190476</v>
      </c>
      <c r="D34" s="0" t="n">
        <v>44.8410142588109</v>
      </c>
      <c r="E34" s="0" t="n">
        <v>105</v>
      </c>
      <c r="F34" s="0" t="n">
        <v>47.2735845309375</v>
      </c>
      <c r="G34" s="0" t="n">
        <v>9.12121212121212</v>
      </c>
      <c r="H34" s="0" t="n">
        <v>44.6052033478504</v>
      </c>
      <c r="I34" s="0" t="n">
        <v>101</v>
      </c>
      <c r="J34" s="0" t="n">
        <v>24.2183045487281</v>
      </c>
      <c r="K34" s="0" t="n">
        <v>7.15471159071724</v>
      </c>
      <c r="L34" s="0" t="n">
        <v>17.6269838605546</v>
      </c>
      <c r="M34" s="0" t="n">
        <v>49</v>
      </c>
      <c r="N34" s="0" t="n">
        <v>48.2416900358096</v>
      </c>
      <c r="O34" s="0" t="n">
        <v>11.5265787761144</v>
      </c>
      <c r="P34" s="0" t="n">
        <v>47.231731188076</v>
      </c>
      <c r="Q34" s="0" t="n">
        <v>107</v>
      </c>
    </row>
    <row r="35" customFormat="false" ht="12.75" hidden="false" customHeight="false" outlineLevel="0" collapsed="false">
      <c r="A35" s="2" t="s">
        <v>37</v>
      </c>
      <c r="B35" s="0" t="n">
        <v>418.72534094273</v>
      </c>
      <c r="C35" s="0" t="n">
        <v>66.3691836100244</v>
      </c>
      <c r="D35" s="0" t="n">
        <v>322.905475447245</v>
      </c>
      <c r="E35" s="0" t="n">
        <v>808</v>
      </c>
      <c r="F35" s="0" t="n">
        <v>494.441557196578</v>
      </c>
      <c r="G35" s="0" t="n">
        <v>44.8525650978628</v>
      </c>
      <c r="H35" s="0" t="n">
        <v>409.705877705559</v>
      </c>
      <c r="I35" s="0" t="n">
        <v>949</v>
      </c>
      <c r="J35" s="0" t="n">
        <v>234.590131063222</v>
      </c>
      <c r="K35" s="0" t="n">
        <v>48.7974183384379</v>
      </c>
      <c r="L35" s="0" t="n">
        <v>204.61245059834</v>
      </c>
      <c r="M35" s="0" t="n">
        <v>488</v>
      </c>
      <c r="N35" s="0" t="n">
        <v>514.04063737968</v>
      </c>
      <c r="O35" s="0" t="n">
        <v>63.0348752381147</v>
      </c>
      <c r="P35" s="0" t="n">
        <v>432.924487382205</v>
      </c>
      <c r="Q35" s="0" t="n">
        <v>1010</v>
      </c>
    </row>
    <row r="36" customFormat="false" ht="12.75" hidden="false" customHeight="false" outlineLevel="0" collapsed="false">
      <c r="A36" s="2" t="s">
        <v>5</v>
      </c>
      <c r="B36" s="0" t="n">
        <v>155.666666666667</v>
      </c>
      <c r="C36" s="0" t="n">
        <v>170</v>
      </c>
      <c r="D36" s="0" t="n">
        <v>166.333333333333</v>
      </c>
      <c r="E36" s="0" t="n">
        <v>492</v>
      </c>
      <c r="F36" s="0" t="n">
        <v>1184.28587997042</v>
      </c>
      <c r="G36" s="0" t="n">
        <v>613.484881784165</v>
      </c>
      <c r="H36" s="0" t="n">
        <v>833.229238245414</v>
      </c>
      <c r="I36" s="0" t="n">
        <v>2631</v>
      </c>
      <c r="J36" s="0" t="n">
        <v>3.79166666666667</v>
      </c>
      <c r="K36" s="0" t="n">
        <v>2.875</v>
      </c>
      <c r="L36" s="0" t="n">
        <v>3.33333333333333</v>
      </c>
      <c r="M36" s="0" t="n">
        <v>10</v>
      </c>
      <c r="N36" s="0" t="n">
        <v>1184.36077931637</v>
      </c>
      <c r="O36" s="0" t="n">
        <v>609.829565632794</v>
      </c>
      <c r="P36" s="0" t="n">
        <v>837.809655050831</v>
      </c>
      <c r="Q36" s="0" t="n">
        <v>2632</v>
      </c>
    </row>
    <row r="37" customFormat="false" ht="12.75" hidden="false" customHeight="false" outlineLevel="0" collapsed="false">
      <c r="A37" s="2" t="s">
        <v>43</v>
      </c>
      <c r="B37" s="0" t="n">
        <v>43.182634032634</v>
      </c>
      <c r="C37" s="0" t="n">
        <v>6.65555555555556</v>
      </c>
      <c r="D37" s="0" t="n">
        <v>48.1618104118104</v>
      </c>
      <c r="E37" s="0" t="n">
        <v>98</v>
      </c>
      <c r="F37" s="0" t="n">
        <v>23.5504273504274</v>
      </c>
      <c r="G37" s="0" t="n">
        <v>2.75</v>
      </c>
      <c r="H37" s="0" t="n">
        <v>34.6995726495726</v>
      </c>
      <c r="I37" s="0" t="n">
        <v>61</v>
      </c>
      <c r="J37" s="0" t="n">
        <v>19.0056327303649</v>
      </c>
      <c r="K37" s="0" t="n">
        <v>4.91044372294372</v>
      </c>
      <c r="L37" s="0" t="n">
        <v>15.0839235466914</v>
      </c>
      <c r="M37" s="0" t="n">
        <v>39</v>
      </c>
      <c r="N37" s="0" t="n">
        <v>34.8078102453102</v>
      </c>
      <c r="O37" s="0" t="n">
        <v>4.82083333333333</v>
      </c>
      <c r="P37" s="0" t="n">
        <v>43.3713564213564</v>
      </c>
      <c r="Q37" s="0" t="n">
        <v>83</v>
      </c>
    </row>
    <row r="38" customFormat="false" ht="12.75" hidden="false" customHeight="false" outlineLevel="0" collapsed="false">
      <c r="A38" s="2" t="s">
        <v>8</v>
      </c>
      <c r="B38" s="0" t="n">
        <v>327.831350185762</v>
      </c>
      <c r="C38" s="0" t="n">
        <v>224.597437693026</v>
      </c>
      <c r="D38" s="0" t="n">
        <v>292.571212121212</v>
      </c>
      <c r="E38" s="0" t="n">
        <v>845</v>
      </c>
      <c r="F38" s="0" t="n">
        <v>1146.36842056985</v>
      </c>
      <c r="G38" s="0" t="n">
        <v>446.461611228415</v>
      </c>
      <c r="H38" s="0" t="n">
        <v>875.169968201733</v>
      </c>
      <c r="I38" s="0" t="n">
        <v>2468</v>
      </c>
      <c r="J38" s="0" t="n">
        <v>16.1623003999413</v>
      </c>
      <c r="K38" s="0" t="n">
        <v>12.2083333333333</v>
      </c>
      <c r="L38" s="0" t="n">
        <v>13.6293662667254</v>
      </c>
      <c r="M38" s="0" t="n">
        <v>42</v>
      </c>
      <c r="N38" s="0" t="n">
        <v>1157.52499486339</v>
      </c>
      <c r="O38" s="0" t="n">
        <v>427.304591253967</v>
      </c>
      <c r="P38" s="0" t="n">
        <v>859.170413882643</v>
      </c>
      <c r="Q38" s="0" t="n">
        <v>2444</v>
      </c>
    </row>
    <row r="39" customFormat="false" ht="12.75" hidden="false" customHeight="false" outlineLevel="0" collapsed="false">
      <c r="A39" s="2" t="s">
        <v>33</v>
      </c>
      <c r="B39" s="0" t="n">
        <v>186.150394609617</v>
      </c>
      <c r="C39" s="0" t="n">
        <v>44.589022280942</v>
      </c>
      <c r="D39" s="0" t="n">
        <v>162.260583109441</v>
      </c>
      <c r="E39" s="0" t="n">
        <v>393</v>
      </c>
      <c r="F39" s="0" t="n">
        <v>219.960874849208</v>
      </c>
      <c r="G39" s="0" t="n">
        <v>33.987144099166</v>
      </c>
      <c r="H39" s="0" t="n">
        <v>192.051981051626</v>
      </c>
      <c r="I39" s="0" t="n">
        <v>446</v>
      </c>
      <c r="J39" s="0" t="n">
        <v>65.5335236124003</v>
      </c>
      <c r="K39" s="0" t="n">
        <v>17.9168476323073</v>
      </c>
      <c r="L39" s="0" t="n">
        <v>53.5496287552924</v>
      </c>
      <c r="M39" s="0" t="n">
        <v>137</v>
      </c>
      <c r="N39" s="0" t="n">
        <v>256.141641371252</v>
      </c>
      <c r="O39" s="0" t="n">
        <v>42.8864716489863</v>
      </c>
      <c r="P39" s="0" t="n">
        <v>208.971886979762</v>
      </c>
      <c r="Q39" s="0" t="n">
        <v>508</v>
      </c>
    </row>
    <row r="40" customFormat="false" ht="12.75" hidden="false" customHeight="false" outlineLevel="0" collapsed="false">
      <c r="A40" s="2" t="s">
        <v>28</v>
      </c>
      <c r="B40" s="0" t="n">
        <v>171.511429166177</v>
      </c>
      <c r="C40" s="0" t="n">
        <v>46.5233938372572</v>
      </c>
      <c r="D40" s="0" t="n">
        <v>154.965176996566</v>
      </c>
      <c r="E40" s="0" t="n">
        <v>373</v>
      </c>
      <c r="F40" s="0" t="n">
        <v>246.319572246312</v>
      </c>
      <c r="G40" s="0" t="n">
        <v>30.8481876105116</v>
      </c>
      <c r="H40" s="0" t="n">
        <v>213.832240143176</v>
      </c>
      <c r="I40" s="0" t="n">
        <v>491</v>
      </c>
      <c r="J40" s="0" t="n">
        <v>50.1077837603408</v>
      </c>
      <c r="K40" s="0" t="n">
        <v>15.3881699137801</v>
      </c>
      <c r="L40" s="0" t="n">
        <v>53.5040463258791</v>
      </c>
      <c r="M40" s="0" t="n">
        <v>119</v>
      </c>
      <c r="N40" s="0" t="n">
        <v>257.596578801648</v>
      </c>
      <c r="O40" s="0" t="n">
        <v>37.1753880237678</v>
      </c>
      <c r="P40" s="0" t="n">
        <v>225.228033174584</v>
      </c>
      <c r="Q40" s="0" t="n">
        <v>520</v>
      </c>
    </row>
    <row r="41" customFormat="false" ht="12.75" hidden="false" customHeight="false" outlineLevel="0" collapsed="false">
      <c r="A41" s="2" t="s">
        <v>41</v>
      </c>
      <c r="B41" s="0" t="n">
        <v>51.2433646699093</v>
      </c>
      <c r="C41" s="0" t="n">
        <v>8.21104209799862</v>
      </c>
      <c r="D41" s="0" t="n">
        <v>39.5455932320921</v>
      </c>
      <c r="E41" s="0" t="n">
        <v>99</v>
      </c>
      <c r="F41" s="0" t="n">
        <v>31.2785714285714</v>
      </c>
      <c r="G41" s="0" t="n">
        <v>6.04166666666667</v>
      </c>
      <c r="H41" s="0" t="n">
        <v>31.6797619047619</v>
      </c>
      <c r="I41" s="0" t="n">
        <v>69</v>
      </c>
      <c r="J41" s="0" t="n">
        <v>21.8185343598517</v>
      </c>
      <c r="K41" s="0" t="n">
        <v>4.9797619047619</v>
      </c>
      <c r="L41" s="0" t="n">
        <v>15.2017037353864</v>
      </c>
      <c r="M41" s="0" t="n">
        <v>42</v>
      </c>
      <c r="N41" s="0" t="n">
        <v>37.0983742103307</v>
      </c>
      <c r="O41" s="0" t="n">
        <v>5.6069397993311</v>
      </c>
      <c r="P41" s="0" t="n">
        <v>36.2946859903382</v>
      </c>
      <c r="Q41" s="0" t="n">
        <v>79</v>
      </c>
    </row>
    <row r="42" customFormat="false" ht="12.75" hidden="false" customHeight="false" outlineLevel="0" collapsed="false">
      <c r="A42" s="2" t="s">
        <v>17</v>
      </c>
      <c r="B42" s="0" t="n">
        <v>625.064000000339</v>
      </c>
      <c r="C42" s="0" t="n">
        <v>353.314137010734</v>
      </c>
      <c r="D42" s="0" t="n">
        <v>533.621862988926</v>
      </c>
      <c r="E42" s="0" t="n">
        <v>1512</v>
      </c>
      <c r="F42" s="0" t="n">
        <v>1119.29517382847</v>
      </c>
      <c r="G42" s="0" t="n">
        <v>376.996863844379</v>
      </c>
      <c r="H42" s="0" t="n">
        <v>901.707962327154</v>
      </c>
      <c r="I42" s="0" t="n">
        <v>2398</v>
      </c>
      <c r="J42" s="0" t="n">
        <v>61.8565376562319</v>
      </c>
      <c r="K42" s="0" t="n">
        <v>48.6677405991904</v>
      </c>
      <c r="L42" s="0" t="n">
        <v>50.4757217445777</v>
      </c>
      <c r="M42" s="0" t="n">
        <v>161</v>
      </c>
      <c r="N42" s="0" t="n">
        <v>1065.73655589721</v>
      </c>
      <c r="O42" s="0" t="n">
        <v>371.207687794828</v>
      </c>
      <c r="P42" s="0" t="n">
        <v>894.055756307962</v>
      </c>
      <c r="Q42" s="0" t="n">
        <v>2331</v>
      </c>
    </row>
    <row r="43" customFormat="false" ht="12.75" hidden="false" customHeight="false" outlineLevel="0" collapsed="false">
      <c r="A43" s="2" t="s">
        <v>13</v>
      </c>
      <c r="B43" s="0" t="n">
        <v>387.724502260655</v>
      </c>
      <c r="C43" s="0" t="n">
        <v>252.368050595152</v>
      </c>
      <c r="D43" s="0" t="n">
        <v>350.907447144193</v>
      </c>
      <c r="E43" s="0" t="n">
        <v>991</v>
      </c>
      <c r="F43" s="0" t="n">
        <v>978.125011726045</v>
      </c>
      <c r="G43" s="0" t="n">
        <v>294.076017405578</v>
      </c>
      <c r="H43" s="0" t="n">
        <v>757.798970868376</v>
      </c>
      <c r="I43" s="0" t="n">
        <v>2030</v>
      </c>
      <c r="J43" s="0" t="n">
        <v>25.6843195980308</v>
      </c>
      <c r="K43" s="0" t="n">
        <v>13.2288772634819</v>
      </c>
      <c r="L43" s="0" t="n">
        <v>31.0868031384872</v>
      </c>
      <c r="M43" s="0" t="n">
        <v>70</v>
      </c>
      <c r="N43" s="0" t="n">
        <v>977.911710753332</v>
      </c>
      <c r="O43" s="0" t="n">
        <v>297.602916733169</v>
      </c>
      <c r="P43" s="0" t="n">
        <v>719.4853725135</v>
      </c>
      <c r="Q43" s="0" t="n">
        <v>1995</v>
      </c>
    </row>
    <row r="44" customFormat="false" ht="12.75" hidden="false" customHeight="false" outlineLevel="0" collapsed="false">
      <c r="A44" s="2" t="s">
        <v>30</v>
      </c>
      <c r="B44" s="0" t="n">
        <v>188.812677562176</v>
      </c>
      <c r="C44" s="0" t="n">
        <v>46.9015567608908</v>
      </c>
      <c r="D44" s="0" t="n">
        <v>177.285765676933</v>
      </c>
      <c r="E44" s="0" t="n">
        <v>413</v>
      </c>
      <c r="F44" s="0" t="n">
        <v>243.942140149749</v>
      </c>
      <c r="G44" s="0" t="n">
        <v>31.4255933947678</v>
      </c>
      <c r="H44" s="0" t="n">
        <v>223.632266455484</v>
      </c>
      <c r="I44" s="0" t="n">
        <v>499</v>
      </c>
      <c r="J44" s="0" t="n">
        <v>66.9211509630903</v>
      </c>
      <c r="K44" s="0" t="n">
        <v>21.0300249434545</v>
      </c>
      <c r="L44" s="0" t="n">
        <v>55.0488240934553</v>
      </c>
      <c r="M44" s="0" t="n">
        <v>143</v>
      </c>
      <c r="N44" s="0" t="n">
        <v>290.268336129453</v>
      </c>
      <c r="O44" s="0" t="n">
        <v>34.2592424275153</v>
      </c>
      <c r="P44" s="0" t="n">
        <v>241.472421443032</v>
      </c>
      <c r="Q44" s="0" t="n">
        <v>566</v>
      </c>
    </row>
    <row r="45" customFormat="false" ht="12.75" hidden="false" customHeight="false" outlineLevel="0" collapsed="false">
      <c r="A45" s="1" t="s">
        <v>105</v>
      </c>
      <c r="B45" s="1" t="n">
        <f aca="false">SUM(B5:B44)</f>
        <v>10522.2045412267</v>
      </c>
      <c r="C45" s="1" t="n">
        <f aca="false">SUM(C5:C44)</f>
        <v>5099.21463973276</v>
      </c>
      <c r="D45" s="1" t="n">
        <f aca="false">SUM(D5:D44)</f>
        <v>9386.58081904054</v>
      </c>
      <c r="E45" s="1" t="n">
        <f aca="false">SUM(E5:E44)</f>
        <v>25008</v>
      </c>
      <c r="F45" s="1" t="n">
        <f aca="false">SUM(F5:F44)</f>
        <v>22817.860872015</v>
      </c>
      <c r="G45" s="1" t="n">
        <f aca="false">SUM(G5:G44)</f>
        <v>6937.49462192478</v>
      </c>
      <c r="H45" s="1" t="n">
        <f aca="false">SUM(H5:H44)</f>
        <v>17757.6445060602</v>
      </c>
      <c r="I45" s="1" t="n">
        <f aca="false">SUM(I5:I44)</f>
        <v>47513</v>
      </c>
      <c r="J45" s="1" t="n">
        <f aca="false">SUM(J5:J44)</f>
        <v>2450.23730220895</v>
      </c>
      <c r="K45" s="1" t="n">
        <f aca="false">SUM(K5:K44)</f>
        <v>1140.73509885148</v>
      </c>
      <c r="L45" s="1" t="n">
        <f aca="false">SUM(L5:L44)</f>
        <v>2225.02759893958</v>
      </c>
      <c r="M45" s="1" t="n">
        <f aca="false">SUM(M5:M44)</f>
        <v>5816</v>
      </c>
      <c r="N45" s="1" t="n">
        <f aca="false">SUM(N5:N44)</f>
        <v>23364.3976918305</v>
      </c>
      <c r="O45" s="1" t="n">
        <f aca="false">SUM(O5:O44)</f>
        <v>7046.16439594629</v>
      </c>
      <c r="P45" s="1" t="n">
        <f aca="false">SUM(P5:P44)</f>
        <v>18158.4379122232</v>
      </c>
      <c r="Q45" s="1" t="n">
        <f aca="false">SUM(Q5:Q44)</f>
        <v>48569</v>
      </c>
    </row>
    <row r="46" customFormat="false" ht="12.75" hidden="false" customHeight="false" outlineLevel="0" collapsed="false">
      <c r="A46" s="8"/>
      <c r="B46" s="8" t="n">
        <f aca="false">B45/$E45</f>
        <v>0.420753540516103</v>
      </c>
      <c r="C46" s="8" t="n">
        <f aca="false">C45/$E45</f>
        <v>0.203903336521624</v>
      </c>
      <c r="D46" s="8" t="n">
        <f aca="false">D45/$E45</f>
        <v>0.375343122962274</v>
      </c>
      <c r="E46" s="8" t="n">
        <f aca="false">E45/$E45</f>
        <v>1</v>
      </c>
      <c r="F46" s="8" t="n">
        <f aca="false">F45/$I45</f>
        <v>0.480244582998654</v>
      </c>
      <c r="G46" s="8" t="n">
        <f aca="false">G45/$I45</f>
        <v>0.146012557024915</v>
      </c>
      <c r="H46" s="8" t="n">
        <f aca="false">H45/$I45</f>
        <v>0.373742859976432</v>
      </c>
      <c r="I46" s="8" t="n">
        <f aca="false">I45/$I45</f>
        <v>1</v>
      </c>
      <c r="J46" s="8" t="n">
        <f aca="false">J45/$M45</f>
        <v>0.421292521012542</v>
      </c>
      <c r="K46" s="8" t="n">
        <f aca="false">K45/$M45</f>
        <v>0.196137396638837</v>
      </c>
      <c r="L46" s="8" t="n">
        <f aca="false">L45/$M45</f>
        <v>0.382570082348621</v>
      </c>
      <c r="M46" s="8" t="n">
        <f aca="false">M45/$M45</f>
        <v>1</v>
      </c>
      <c r="N46" s="8" t="n">
        <f aca="false">N45/$Q45</f>
        <v>0.481055769973244</v>
      </c>
      <c r="O46" s="8" t="n">
        <f aca="false">O45/$Q45</f>
        <v>0.14507534427199</v>
      </c>
      <c r="P46" s="8" t="n">
        <f aca="false">P45/$Q45</f>
        <v>0.373868885754765</v>
      </c>
      <c r="Q46" s="8" t="n">
        <f aca="false">Q45/$Q45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